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R:\Serebryany_Lab\Common_Labs_Share\Mass Spec data\2025-05-21 Ali's 2nd-peak peptide sample\"/>
    </mc:Choice>
  </mc:AlternateContent>
  <xr:revisionPtr revIDLastSave="0" documentId="13_ncr:1_{BC3E8FB7-7A6F-4FDB-A758-AA728EA0EE60}" xr6:coauthVersionLast="47" xr6:coauthVersionMax="47" xr10:uidLastSave="{00000000-0000-0000-0000-000000000000}"/>
  <bookViews>
    <workbookView xWindow="-120" yWindow="-120" windowWidth="29040" windowHeight="15840" xr2:uid="{AFEFA4A8-FF3E-44E9-A68B-58C3FFC95877}"/>
  </bookViews>
  <sheets>
    <sheet name="Sheet1" sheetId="1" r:id="rId1"/>
    <sheet name="Sheet4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32" i="1" l="1"/>
  <c r="AC29" i="1"/>
  <c r="AC92" i="1"/>
  <c r="AC85" i="1"/>
  <c r="AC20" i="1"/>
  <c r="AC17" i="1"/>
  <c r="AC39" i="1"/>
  <c r="AC18" i="1"/>
  <c r="AC93" i="1"/>
  <c r="AC91" i="1"/>
  <c r="AC88" i="1"/>
  <c r="AC86" i="1"/>
  <c r="AC84" i="1"/>
  <c r="AC81" i="1"/>
  <c r="AC80" i="1"/>
  <c r="AC78" i="1"/>
  <c r="AC75" i="1"/>
  <c r="AC73" i="1"/>
  <c r="AC70" i="1"/>
  <c r="AC68" i="1"/>
  <c r="AC66" i="1"/>
  <c r="AC64" i="1"/>
  <c r="AC61" i="1"/>
  <c r="AC60" i="1"/>
  <c r="AC58" i="1"/>
  <c r="AC57" i="1"/>
  <c r="AC55" i="1"/>
  <c r="AC54" i="1"/>
  <c r="AC53" i="1"/>
  <c r="AC51" i="1"/>
  <c r="AC49" i="1"/>
  <c r="AC47" i="1"/>
  <c r="AC46" i="1"/>
  <c r="AC44" i="1"/>
  <c r="AC42" i="1"/>
  <c r="AC41" i="1"/>
  <c r="AC38" i="1"/>
  <c r="AC37" i="1"/>
  <c r="AC34" i="1"/>
  <c r="AC30" i="1"/>
  <c r="AC27" i="1"/>
  <c r="AC25" i="1"/>
  <c r="AN35" i="1"/>
  <c r="AN34" i="1"/>
  <c r="AN23" i="1"/>
  <c r="AN22" i="1"/>
  <c r="AN21" i="1"/>
  <c r="AN19" i="1"/>
  <c r="AN16" i="1"/>
  <c r="AN15" i="1"/>
  <c r="AN12" i="1"/>
  <c r="AN11" i="1"/>
  <c r="AN10" i="1"/>
  <c r="AM24" i="1"/>
  <c r="AM26" i="1"/>
  <c r="AM30" i="1"/>
  <c r="AM31" i="1"/>
  <c r="AM32" i="1"/>
  <c r="AM34" i="1"/>
  <c r="AM21" i="1"/>
  <c r="AM25" i="1"/>
  <c r="AN26" i="1" s="1"/>
  <c r="AM27" i="1"/>
  <c r="AN29" i="1" s="1"/>
  <c r="AM14" i="1"/>
  <c r="AM28" i="1"/>
  <c r="AM29" i="1"/>
  <c r="AM33" i="1"/>
  <c r="AM35" i="1"/>
  <c r="AM37" i="1"/>
  <c r="AM36" i="1"/>
  <c r="AM10" i="1"/>
  <c r="AM11" i="1"/>
  <c r="AM38" i="1"/>
  <c r="AM12" i="1"/>
  <c r="AM13" i="1"/>
  <c r="AM15" i="1"/>
  <c r="AM16" i="1"/>
  <c r="AM17" i="1"/>
  <c r="AM19" i="1"/>
  <c r="AM20" i="1"/>
  <c r="AM22" i="1"/>
  <c r="AM23" i="1"/>
  <c r="AM18" i="1"/>
  <c r="C13" i="1"/>
  <c r="C12" i="1"/>
  <c r="H33" i="1"/>
  <c r="H40" i="1" s="1"/>
  <c r="H43" i="1" s="1"/>
  <c r="H30" i="1"/>
  <c r="C11" i="1"/>
  <c r="B11" i="1"/>
  <c r="G15" i="1"/>
  <c r="AL2" i="1"/>
  <c r="AK2" i="1"/>
  <c r="AL1" i="1"/>
  <c r="AC115" i="1"/>
  <c r="AC114" i="1"/>
  <c r="AC112" i="1"/>
  <c r="AC113" i="1"/>
  <c r="AC118" i="1"/>
  <c r="AC117" i="1"/>
  <c r="AC116" i="1"/>
  <c r="AA108" i="1"/>
  <c r="K43" i="1"/>
  <c r="L43" i="1"/>
  <c r="M43" i="1"/>
  <c r="J43" i="1"/>
  <c r="I43" i="1"/>
  <c r="M33" i="1"/>
  <c r="L33" i="1"/>
  <c r="K33" i="1"/>
  <c r="J33" i="1"/>
  <c r="I33" i="1"/>
  <c r="S109" i="1"/>
  <c r="S72" i="1"/>
  <c r="S70" i="1"/>
  <c r="S102" i="1"/>
  <c r="S100" i="1"/>
  <c r="S98" i="1"/>
  <c r="S97" i="1"/>
  <c r="S94" i="1"/>
  <c r="S91" i="1"/>
  <c r="S88" i="1"/>
  <c r="S84" i="1"/>
  <c r="S83" i="1"/>
  <c r="S80" i="1"/>
  <c r="S78" i="1"/>
  <c r="S76" i="1"/>
  <c r="S74" i="1"/>
  <c r="S114" i="1"/>
  <c r="S73" i="1"/>
  <c r="S71" i="1"/>
  <c r="S113" i="1"/>
  <c r="S111" i="1"/>
  <c r="S112" i="1"/>
  <c r="S110" i="1"/>
  <c r="S108" i="1"/>
  <c r="S107" i="1"/>
  <c r="S106" i="1"/>
  <c r="S105" i="1"/>
  <c r="S104" i="1"/>
  <c r="S103" i="1"/>
  <c r="S93" i="1"/>
  <c r="S92" i="1"/>
  <c r="S101" i="1"/>
  <c r="S99" i="1"/>
  <c r="S96" i="1"/>
  <c r="S95" i="1"/>
  <c r="S90" i="1"/>
  <c r="S89" i="1"/>
  <c r="S87" i="1"/>
  <c r="S86" i="1"/>
  <c r="S85" i="1"/>
  <c r="S82" i="1"/>
  <c r="S81" i="1"/>
  <c r="S79" i="1"/>
  <c r="S77" i="1"/>
  <c r="S75" i="1"/>
  <c r="M66" i="1"/>
  <c r="M65" i="1"/>
  <c r="L65" i="1"/>
  <c r="K64" i="1"/>
  <c r="J63" i="1"/>
  <c r="I62" i="1"/>
  <c r="M64" i="1"/>
  <c r="L64" i="1"/>
  <c r="L63" i="1"/>
  <c r="M63" i="1"/>
  <c r="K63" i="1"/>
  <c r="K62" i="1"/>
  <c r="L62" i="1"/>
  <c r="M62" i="1"/>
  <c r="J62" i="1"/>
  <c r="AC14" i="1"/>
  <c r="AC72" i="1"/>
  <c r="AC71" i="1"/>
  <c r="AC69" i="1"/>
  <c r="AC7" i="1"/>
  <c r="AC67" i="1"/>
  <c r="AC65" i="1"/>
  <c r="AC63" i="1"/>
  <c r="AC62" i="1"/>
  <c r="AC59" i="1"/>
  <c r="AC56" i="1"/>
  <c r="AC52" i="1"/>
  <c r="AC50" i="1"/>
  <c r="AC48" i="1"/>
  <c r="AC45" i="1"/>
  <c r="AC43" i="1"/>
  <c r="AC40" i="1"/>
  <c r="AC36" i="1"/>
  <c r="AC35" i="1"/>
  <c r="AC33" i="1"/>
  <c r="AC31" i="1"/>
  <c r="AC28" i="1"/>
  <c r="AC26" i="1"/>
  <c r="AC24" i="1"/>
  <c r="AC23" i="1"/>
  <c r="AC22" i="1"/>
  <c r="AC21" i="1"/>
  <c r="AC16" i="1"/>
  <c r="AC13" i="1"/>
  <c r="AC9" i="1"/>
  <c r="AC8" i="1"/>
  <c r="AC97" i="1"/>
  <c r="AC96" i="1"/>
  <c r="AC95" i="1"/>
  <c r="AC94" i="1"/>
  <c r="AC90" i="1"/>
  <c r="AC89" i="1"/>
  <c r="AC87" i="1"/>
  <c r="AC83" i="1"/>
  <c r="AC82" i="1"/>
  <c r="AC79" i="1"/>
  <c r="AC77" i="1"/>
  <c r="AC15" i="1"/>
  <c r="AC12" i="1"/>
  <c r="AC11" i="1"/>
  <c r="AC10" i="1"/>
  <c r="AC76" i="1"/>
  <c r="AC74" i="1"/>
  <c r="AC19" i="1"/>
  <c r="AB1" i="1"/>
  <c r="I68" i="1"/>
  <c r="J68" i="1"/>
  <c r="K68" i="1"/>
  <c r="L68" i="1"/>
  <c r="M68" i="1"/>
  <c r="I69" i="1"/>
  <c r="J69" i="1"/>
  <c r="K69" i="1"/>
  <c r="L69" i="1"/>
  <c r="M69" i="1"/>
  <c r="I61" i="1"/>
  <c r="J61" i="1"/>
  <c r="K61" i="1"/>
  <c r="L61" i="1"/>
  <c r="M61" i="1"/>
  <c r="I63" i="1"/>
  <c r="I64" i="1"/>
  <c r="J64" i="1"/>
  <c r="I65" i="1"/>
  <c r="J65" i="1"/>
  <c r="K65" i="1"/>
  <c r="I66" i="1"/>
  <c r="J66" i="1"/>
  <c r="K66" i="1"/>
  <c r="L66" i="1"/>
  <c r="I67" i="1"/>
  <c r="J67" i="1"/>
  <c r="K67" i="1"/>
  <c r="L67" i="1"/>
  <c r="M67" i="1"/>
  <c r="J60" i="1"/>
  <c r="K60" i="1"/>
  <c r="L60" i="1"/>
  <c r="M60" i="1"/>
  <c r="I60" i="1"/>
  <c r="J40" i="1"/>
  <c r="K40" i="1"/>
  <c r="L40" i="1"/>
  <c r="M40" i="1"/>
  <c r="I40" i="1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R7" i="2"/>
  <c r="G7" i="2"/>
  <c r="G6" i="2"/>
  <c r="G5" i="2"/>
  <c r="G4" i="2"/>
  <c r="G3" i="2"/>
  <c r="G2" i="2"/>
  <c r="B13" i="1"/>
  <c r="B12" i="1"/>
  <c r="T19" i="1" l="1"/>
  <c r="T15" i="1"/>
  <c r="S16" i="1"/>
  <c r="S15" i="1"/>
  <c r="S32" i="1"/>
  <c r="S58" i="1"/>
  <c r="S57" i="1"/>
  <c r="S56" i="1"/>
  <c r="T58" i="1" s="1"/>
  <c r="S55" i="1"/>
  <c r="S54" i="1"/>
  <c r="S53" i="1"/>
  <c r="S52" i="1"/>
  <c r="S51" i="1"/>
  <c r="T51" i="1" s="1"/>
  <c r="S50" i="1"/>
  <c r="S49" i="1"/>
  <c r="S47" i="1"/>
  <c r="S46" i="1"/>
  <c r="S45" i="1"/>
  <c r="S44" i="1"/>
  <c r="S43" i="1"/>
  <c r="S41" i="1"/>
  <c r="S40" i="1"/>
  <c r="S39" i="1"/>
  <c r="S38" i="1"/>
  <c r="S37" i="1"/>
  <c r="S35" i="1"/>
  <c r="S31" i="1"/>
  <c r="S30" i="1"/>
  <c r="S29" i="1"/>
  <c r="T20" i="1"/>
  <c r="S25" i="1"/>
  <c r="S24" i="1"/>
  <c r="S23" i="1"/>
  <c r="S22" i="1"/>
  <c r="T24" i="1" s="1"/>
  <c r="S21" i="1"/>
  <c r="S20" i="1"/>
  <c r="S19" i="1"/>
  <c r="S34" i="1"/>
  <c r="S36" i="1"/>
  <c r="T39" i="1" s="1"/>
  <c r="S42" i="1"/>
  <c r="S48" i="1"/>
  <c r="S9" i="1"/>
  <c r="T13" i="1" s="1"/>
  <c r="S10" i="1"/>
  <c r="S11" i="1"/>
  <c r="S12" i="1"/>
  <c r="S13" i="1"/>
  <c r="S14" i="1"/>
  <c r="S17" i="1"/>
  <c r="S18" i="1"/>
  <c r="T21" i="1" s="1"/>
  <c r="S26" i="1"/>
  <c r="S27" i="1"/>
  <c r="S28" i="1"/>
  <c r="S33" i="1"/>
  <c r="R1" i="1"/>
  <c r="S8" i="1"/>
  <c r="S7" i="1"/>
  <c r="T8" i="1" l="1"/>
  <c r="T45" i="1"/>
  <c r="T11" i="1"/>
  <c r="T7" i="1"/>
  <c r="T52" i="1"/>
  <c r="T57" i="1"/>
  <c r="T10" i="1"/>
  <c r="T37" i="1"/>
  <c r="T38" i="1"/>
  <c r="T17" i="1"/>
  <c r="T34" i="1"/>
</calcChain>
</file>

<file path=xl/sharedStrings.xml><?xml version="1.0" encoding="utf-8"?>
<sst xmlns="http://schemas.openxmlformats.org/spreadsheetml/2006/main" count="501" uniqueCount="217">
  <si>
    <t>GKFISREFHA</t>
  </si>
  <si>
    <t>2+</t>
  </si>
  <si>
    <t>3+</t>
  </si>
  <si>
    <t>4+</t>
  </si>
  <si>
    <t>Unmod</t>
  </si>
  <si>
    <t>1 Ac</t>
  </si>
  <si>
    <t>cyclic unmod (net loss 1 H2O)</t>
  </si>
  <si>
    <t>cyclic 1 Ac</t>
  </si>
  <si>
    <t>Construct 1.3</t>
  </si>
  <si>
    <t>GKFISREFH</t>
  </si>
  <si>
    <t>GKFISREF</t>
  </si>
  <si>
    <t>GKFISRE</t>
  </si>
  <si>
    <t>GKFISR</t>
  </si>
  <si>
    <t>GKFIS</t>
  </si>
  <si>
    <t>KFISREFHAG</t>
  </si>
  <si>
    <t>KFISREFHA</t>
  </si>
  <si>
    <t>KFISREFH</t>
  </si>
  <si>
    <t>KFISREF</t>
  </si>
  <si>
    <t>KFISRE</t>
  </si>
  <si>
    <t>KFISR</t>
  </si>
  <si>
    <t>FISREFHAGK</t>
  </si>
  <si>
    <t>FISREFHAG</t>
  </si>
  <si>
    <t>FISREFHA</t>
  </si>
  <si>
    <t>FISREFH</t>
  </si>
  <si>
    <t>FISREF</t>
  </si>
  <si>
    <t>FISRE</t>
  </si>
  <si>
    <t>ISREFHAGKF</t>
  </si>
  <si>
    <t>ISREFHAGK</t>
  </si>
  <si>
    <t>ISREFHAG</t>
  </si>
  <si>
    <t>ISREFHA</t>
  </si>
  <si>
    <t>ISREFH</t>
  </si>
  <si>
    <t>ISREF</t>
  </si>
  <si>
    <t>SREFHAGKFI</t>
  </si>
  <si>
    <t>SREFHAGKF</t>
  </si>
  <si>
    <t>SREFHAGK</t>
  </si>
  <si>
    <t>SREFHAG</t>
  </si>
  <si>
    <t>SREFHA</t>
  </si>
  <si>
    <t>SREFH</t>
  </si>
  <si>
    <t>REFHAGKFIS</t>
  </si>
  <si>
    <t>REFHAGKFI</t>
  </si>
  <si>
    <t>REFHAGKF</t>
  </si>
  <si>
    <t>REFHAGK</t>
  </si>
  <si>
    <t>REFHAG</t>
  </si>
  <si>
    <t>REFHA</t>
  </si>
  <si>
    <t>EFHAGKFISR</t>
  </si>
  <si>
    <t>EFHAGKFIS</t>
  </si>
  <si>
    <t>EFHAGKFI</t>
  </si>
  <si>
    <t>EFHAGKF</t>
  </si>
  <si>
    <t>EFHAGK</t>
  </si>
  <si>
    <t>EFHAG</t>
  </si>
  <si>
    <t>FHAGKFISRE</t>
  </si>
  <si>
    <t>FHAGKFISR</t>
  </si>
  <si>
    <t>FHAGKFIS</t>
  </si>
  <si>
    <t>FHAGKFI</t>
  </si>
  <si>
    <t>FHAGKF</t>
  </si>
  <si>
    <t>FHAGK</t>
  </si>
  <si>
    <t>HAGKFISREF</t>
  </si>
  <si>
    <t>HAGKFISRE</t>
  </si>
  <si>
    <t>HAGKFISR</t>
  </si>
  <si>
    <t>HAGKFIS</t>
  </si>
  <si>
    <t>HAGKFI</t>
  </si>
  <si>
    <t>HAGKF</t>
  </si>
  <si>
    <t>AGKFISREFH</t>
  </si>
  <si>
    <t>AGKFISREF</t>
  </si>
  <si>
    <t>AGKFISRE</t>
  </si>
  <si>
    <t>AGKFISR</t>
  </si>
  <si>
    <t>AGKFIS</t>
  </si>
  <si>
    <t>AGKFI</t>
  </si>
  <si>
    <t>precursor</t>
  </si>
  <si>
    <t>RT</t>
  </si>
  <si>
    <t>I(precursor)</t>
  </si>
  <si>
    <t>m/z</t>
  </si>
  <si>
    <t>z</t>
  </si>
  <si>
    <t>assignmt</t>
  </si>
  <si>
    <t>m</t>
  </si>
  <si>
    <t>I</t>
  </si>
  <si>
    <t>Set a cutoff of 3.5e04</t>
  </si>
  <si>
    <t>all w/o water</t>
  </si>
  <si>
    <t>i.e. cyclic broken)</t>
  </si>
  <si>
    <t>(i.e., cyclic opened)</t>
  </si>
  <si>
    <t>diff</t>
  </si>
  <si>
    <t>GKFISREFH water loss</t>
  </si>
  <si>
    <t>GKFISREFH CO loss</t>
  </si>
  <si>
    <t>GKFISREFH CO loss and water loss</t>
  </si>
  <si>
    <t>SREFHAGKF CO loss</t>
  </si>
  <si>
    <t>AGKFISREF CO loss</t>
  </si>
  <si>
    <t>Set a cutoff of 1e04</t>
  </si>
  <si>
    <t>HAGKFISRE water loss</t>
  </si>
  <si>
    <t>HAGKFISRE CO loss</t>
  </si>
  <si>
    <t>?</t>
  </si>
  <si>
    <t>FISREFHA CO loss</t>
  </si>
  <si>
    <t>GKFISREF water loss</t>
  </si>
  <si>
    <t>GKFISREF CO loss</t>
  </si>
  <si>
    <t>GKFISREF water and CO loss</t>
  </si>
  <si>
    <t>GKFISRE water loss</t>
  </si>
  <si>
    <t>ISREFH water loss</t>
  </si>
  <si>
    <t>ISREFH CO loss</t>
  </si>
  <si>
    <t>FISRE or ISREF</t>
  </si>
  <si>
    <t>SREFH CO loss</t>
  </si>
  <si>
    <t>FISRE or ISREF CO loss</t>
  </si>
  <si>
    <t>SREFHAGKF water loss</t>
  </si>
  <si>
    <t>FISREFHAG CO loss</t>
  </si>
  <si>
    <t>Linear, w/ water</t>
  </si>
  <si>
    <t>NB: N-term is more + charged =&gt; B-ions predominate in the fragmentation pattern</t>
  </si>
  <si>
    <t>A</t>
  </si>
  <si>
    <t>C3H5NO</t>
  </si>
  <si>
    <t>C</t>
  </si>
  <si>
    <t>R</t>
  </si>
  <si>
    <t>C6H12N4O</t>
  </si>
  <si>
    <t>H</t>
  </si>
  <si>
    <t>N</t>
  </si>
  <si>
    <t>C4H6N2O2</t>
  </si>
  <si>
    <t>D</t>
  </si>
  <si>
    <t>C4H5NO3</t>
  </si>
  <si>
    <t>O</t>
  </si>
  <si>
    <t>C3H5NOS</t>
  </si>
  <si>
    <t>Q</t>
  </si>
  <si>
    <t>C5H8N2O2</t>
  </si>
  <si>
    <t>H2O</t>
  </si>
  <si>
    <t>E</t>
  </si>
  <si>
    <t>C5H7NO3</t>
  </si>
  <si>
    <t>G</t>
  </si>
  <si>
    <t>C2H3NO</t>
  </si>
  <si>
    <t>C6H7N3O</t>
  </si>
  <si>
    <t>C6H11NO</t>
  </si>
  <si>
    <t>L</t>
  </si>
  <si>
    <t>K</t>
  </si>
  <si>
    <t>C6H12N2O</t>
  </si>
  <si>
    <t>M</t>
  </si>
  <si>
    <t>C5H9NOS</t>
  </si>
  <si>
    <t>F</t>
  </si>
  <si>
    <t>C9H9NO</t>
  </si>
  <si>
    <t>P</t>
  </si>
  <si>
    <t>C5H7NO</t>
  </si>
  <si>
    <t>S</t>
  </si>
  <si>
    <t>C3H5NO2</t>
  </si>
  <si>
    <t>T</t>
  </si>
  <si>
    <t>C4H7NO2</t>
  </si>
  <si>
    <t>W</t>
  </si>
  <si>
    <t>C11H10N2O</t>
  </si>
  <si>
    <t>Y</t>
  </si>
  <si>
    <t>C9H9NO2</t>
  </si>
  <si>
    <t>V</t>
  </si>
  <si>
    <t>C5H9NO</t>
  </si>
  <si>
    <t>Linear, +Ac on G or K</t>
  </si>
  <si>
    <t>Cyclic + Ac on K</t>
  </si>
  <si>
    <t>for 391.88</t>
  </si>
  <si>
    <t>ISREFHAGK water loss</t>
  </si>
  <si>
    <t>ISREFHA CO loss</t>
  </si>
  <si>
    <t>for linear</t>
  </si>
  <si>
    <t>cGKFISREF CO loss</t>
  </si>
  <si>
    <t>cFISREFH</t>
  </si>
  <si>
    <t>cAGKFISRE</t>
  </si>
  <si>
    <t>cGKFISREFH CO loss</t>
  </si>
  <si>
    <t>cFISREFHA</t>
  </si>
  <si>
    <t>cISREFHA</t>
  </si>
  <si>
    <t>cGKFISRE</t>
  </si>
  <si>
    <t>cFISREF</t>
  </si>
  <si>
    <t>cISREFH</t>
  </si>
  <si>
    <t>cISREFH water loss</t>
  </si>
  <si>
    <t>cISREFH CO loss</t>
  </si>
  <si>
    <t>cSREFHA</t>
  </si>
  <si>
    <t>cSREFH</t>
  </si>
  <si>
    <t>cFISRE or cISREF</t>
  </si>
  <si>
    <t>cSREFH CO loss</t>
  </si>
  <si>
    <t>cFISRE or ISREF CO loss</t>
  </si>
  <si>
    <t>FISREFHA linear</t>
  </si>
  <si>
    <t>ISREFHA linear</t>
  </si>
  <si>
    <t>SREFHA linear</t>
  </si>
  <si>
    <t>REFHA linear</t>
  </si>
  <si>
    <t>c = cyclic peptide fragments</t>
  </si>
  <si>
    <t>linear peptide fragments marked in red</t>
  </si>
  <si>
    <t>RT 4.23-89.76 min</t>
  </si>
  <si>
    <t>linear Ac</t>
  </si>
  <si>
    <t>RT 33.75-40.52 min</t>
  </si>
  <si>
    <t>Set a cutoff of 1e05</t>
  </si>
  <si>
    <t>low 1st peak</t>
  </si>
  <si>
    <t>cGKFISREFHA (or linear water loss)</t>
  </si>
  <si>
    <t>cKFISREFHA (or linear water loss)</t>
  </si>
  <si>
    <t>cGK(Ac)FISREFH (or linear water loss with Ac)</t>
  </si>
  <si>
    <t>cyclic Ac</t>
  </si>
  <si>
    <t>I(608.81)</t>
  </si>
  <si>
    <t>I(608.31)</t>
  </si>
  <si>
    <t>10.14-44.42 min</t>
  </si>
  <si>
    <t>26.40-81.67 min</t>
  </si>
  <si>
    <t>17.12-81.86 min</t>
  </si>
  <si>
    <t>exact match</t>
  </si>
  <si>
    <t>close to 391.88</t>
  </si>
  <si>
    <t>close to 608.32</t>
  </si>
  <si>
    <t>AGK(Ac)FISREFH</t>
  </si>
  <si>
    <t>AGK(Ac)FISREFH CO loss</t>
  </si>
  <si>
    <t>precursor water loss</t>
  </si>
  <si>
    <t>GK(Ac)FISREF</t>
  </si>
  <si>
    <t>GK(Ac)FISREF CO loss</t>
  </si>
  <si>
    <t>AGK(Ac)FISRE</t>
  </si>
  <si>
    <t>AGK(Ac)FISRE CO loss</t>
  </si>
  <si>
    <t>AGK(Ac)FISR</t>
  </si>
  <si>
    <t>GK(Ac)FISRE</t>
  </si>
  <si>
    <t>intact water loss</t>
  </si>
  <si>
    <t>intact CO loss</t>
  </si>
  <si>
    <t>intact CO and water loss</t>
  </si>
  <si>
    <t>Possible peak call error =&gt; in this spectrum, assign everything based on the most intense m/z isotope peak (typically 2nd lowest m/z)</t>
  </si>
  <si>
    <t>GK(Ac)FISREFH</t>
  </si>
  <si>
    <t>GK(Ac)FISREFH water loss</t>
  </si>
  <si>
    <t>GK(Ac)FISREFH CO loss</t>
  </si>
  <si>
    <t>SREFHAGK(Ac)F</t>
  </si>
  <si>
    <t>SREFHAGK(Ac)F CO loss</t>
  </si>
  <si>
    <t>HAGK(Ac)FISRE</t>
  </si>
  <si>
    <t>HAGK(Ac)FISRE water loss</t>
  </si>
  <si>
    <t>HAGK(Ac)FISRE CO loss</t>
  </si>
  <si>
    <t>GK(Ac)FISREF?</t>
  </si>
  <si>
    <t>SREFHAGK(Ac)</t>
  </si>
  <si>
    <t>SREFHAGK(Ac) CO loss</t>
  </si>
  <si>
    <t>HAGK(Ac)FISR</t>
  </si>
  <si>
    <t>AGKFISRE CO loss</t>
  </si>
  <si>
    <t>SREFHA CO loss</t>
  </si>
  <si>
    <t>GKFISREF CO and water lo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"/>
  </numFmts>
  <fonts count="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theme="1"/>
      <name val="Aptos"/>
      <family val="2"/>
    </font>
    <font>
      <sz val="11"/>
      <color theme="0" tint="-0.499984740745262"/>
      <name val="Aptos Narrow"/>
      <family val="2"/>
      <scheme val="minor"/>
    </font>
    <font>
      <sz val="10"/>
      <name val="Verdana"/>
      <family val="2"/>
    </font>
    <font>
      <sz val="11"/>
      <color theme="0" tint="-0.34998626667073579"/>
      <name val="Aptos Narrow"/>
      <family val="2"/>
      <scheme val="minor"/>
    </font>
    <font>
      <sz val="11"/>
      <color rgb="FFC00000"/>
      <name val="Aptos Narrow"/>
      <family val="2"/>
      <scheme val="minor"/>
    </font>
    <font>
      <b/>
      <sz val="11"/>
      <color theme="0" tint="-0.499984740745262"/>
      <name val="Aptos Narrow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00B0F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2">
    <xf numFmtId="0" fontId="0" fillId="0" borderId="0"/>
    <xf numFmtId="0" fontId="4" fillId="0" borderId="0"/>
  </cellStyleXfs>
  <cellXfs count="48">
    <xf numFmtId="0" fontId="0" fillId="0" borderId="0" xfId="0"/>
    <xf numFmtId="0" fontId="1" fillId="0" borderId="1" xfId="0" applyFont="1" applyBorder="1"/>
    <xf numFmtId="0" fontId="2" fillId="0" borderId="0" xfId="0" applyFont="1"/>
    <xf numFmtId="0" fontId="0" fillId="0" borderId="1" xfId="0" applyBorder="1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11" fontId="0" fillId="0" borderId="0" xfId="0" applyNumberFormat="1"/>
    <xf numFmtId="11" fontId="0" fillId="0" borderId="0" xfId="0" applyNumberFormat="1" applyAlignment="1">
      <alignment horizontal="left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0" fontId="0" fillId="2" borderId="0" xfId="0" applyFill="1" applyAlignment="1">
      <alignment horizontal="left"/>
    </xf>
    <xf numFmtId="0" fontId="0" fillId="3" borderId="0" xfId="0" applyFill="1" applyAlignment="1">
      <alignment horizontal="left"/>
    </xf>
    <xf numFmtId="0" fontId="0" fillId="4" borderId="0" xfId="0" applyFill="1" applyAlignment="1">
      <alignment horizontal="left"/>
    </xf>
    <xf numFmtId="0" fontId="0" fillId="5" borderId="0" xfId="0" applyFill="1" applyAlignment="1">
      <alignment horizontal="left"/>
    </xf>
    <xf numFmtId="0" fontId="0" fillId="4" borderId="0" xfId="0" applyFill="1"/>
    <xf numFmtId="2" fontId="3" fillId="0" borderId="0" xfId="0" applyNumberFormat="1" applyFont="1" applyAlignment="1">
      <alignment horizontal="right"/>
    </xf>
    <xf numFmtId="11" fontId="3" fillId="0" borderId="0" xfId="0" applyNumberFormat="1" applyFont="1"/>
    <xf numFmtId="0" fontId="3" fillId="0" borderId="0" xfId="0" applyFont="1"/>
    <xf numFmtId="0" fontId="0" fillId="6" borderId="0" xfId="0" applyFill="1" applyAlignment="1">
      <alignment horizontal="left"/>
    </xf>
    <xf numFmtId="0" fontId="3" fillId="6" borderId="0" xfId="0" applyFont="1" applyFill="1"/>
    <xf numFmtId="0" fontId="4" fillId="0" borderId="2" xfId="1" applyBorder="1" applyAlignment="1">
      <alignment horizontal="left"/>
    </xf>
    <xf numFmtId="0" fontId="4" fillId="0" borderId="3" xfId="1" applyBorder="1" applyAlignment="1">
      <alignment horizontal="left"/>
    </xf>
    <xf numFmtId="164" fontId="4" fillId="0" borderId="3" xfId="1" applyNumberFormat="1" applyBorder="1" applyAlignment="1">
      <alignment horizontal="left"/>
    </xf>
    <xf numFmtId="0" fontId="4" fillId="0" borderId="0" xfId="1" applyAlignment="1">
      <alignment horizontal="left"/>
    </xf>
    <xf numFmtId="2" fontId="0" fillId="0" borderId="0" xfId="0" applyNumberFormat="1"/>
    <xf numFmtId="0" fontId="0" fillId="7" borderId="0" xfId="0" applyFill="1" applyAlignment="1">
      <alignment horizontal="left"/>
    </xf>
    <xf numFmtId="2" fontId="5" fillId="0" borderId="0" xfId="0" applyNumberFormat="1" applyFont="1"/>
    <xf numFmtId="0" fontId="5" fillId="4" borderId="0" xfId="0" applyFont="1" applyFill="1"/>
    <xf numFmtId="0" fontId="6" fillId="0" borderId="0" xfId="0" applyFont="1"/>
    <xf numFmtId="0" fontId="0" fillId="2" borderId="0" xfId="0" applyFill="1"/>
    <xf numFmtId="0" fontId="0" fillId="8" borderId="0" xfId="0" applyFill="1"/>
    <xf numFmtId="0" fontId="0" fillId="5" borderId="0" xfId="0" applyFill="1"/>
    <xf numFmtId="0" fontId="0" fillId="3" borderId="0" xfId="0" applyFill="1"/>
    <xf numFmtId="0" fontId="1" fillId="0" borderId="0" xfId="0" applyFont="1" applyAlignment="1">
      <alignment horizontal="left"/>
    </xf>
    <xf numFmtId="0" fontId="1" fillId="0" borderId="0" xfId="0" applyFont="1"/>
    <xf numFmtId="0" fontId="7" fillId="0" borderId="0" xfId="0" applyFont="1"/>
    <xf numFmtId="2" fontId="3" fillId="0" borderId="0" xfId="0" applyNumberFormat="1" applyFont="1"/>
    <xf numFmtId="0" fontId="3" fillId="2" borderId="0" xfId="0" applyFont="1" applyFill="1"/>
    <xf numFmtId="0" fontId="3" fillId="4" borderId="0" xfId="0" applyFont="1" applyFill="1"/>
    <xf numFmtId="0" fontId="3" fillId="5" borderId="0" xfId="0" applyFont="1" applyFill="1"/>
    <xf numFmtId="0" fontId="3" fillId="3" borderId="0" xfId="0" applyFont="1" applyFill="1"/>
    <xf numFmtId="0" fontId="3" fillId="2" borderId="0" xfId="0" applyFont="1" applyFill="1" applyAlignment="1">
      <alignment horizontal="left"/>
    </xf>
    <xf numFmtId="0" fontId="3" fillId="6" borderId="0" xfId="0" applyFont="1" applyFill="1" applyAlignment="1">
      <alignment horizontal="left"/>
    </xf>
    <xf numFmtId="0" fontId="3" fillId="5" borderId="0" xfId="0" applyFont="1" applyFill="1" applyAlignment="1">
      <alignment horizontal="left"/>
    </xf>
    <xf numFmtId="0" fontId="3" fillId="7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3" fillId="3" borderId="0" xfId="0" applyFont="1" applyFill="1" applyAlignment="1">
      <alignment horizontal="left"/>
    </xf>
    <xf numFmtId="0" fontId="3" fillId="0" borderId="0" xfId="0" applyFont="1" applyFill="1"/>
  </cellXfs>
  <cellStyles count="2">
    <cellStyle name="Normal" xfId="0" builtinId="0"/>
    <cellStyle name="Normal 2" xfId="1" xr:uid="{B630BA3D-8620-4FC1-8C28-A4D26EA728C8}"/>
  </cellStyles>
  <dxfs count="0"/>
  <tableStyles count="0" defaultTableStyle="TableStyleMedium2" defaultPivotStyle="PivotStyleLight16"/>
  <colors>
    <mruColors>
      <color rgb="FFCCFFFF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915DC-A640-462D-B298-3CD912AE0822}">
  <dimension ref="A1:AP118"/>
  <sheetViews>
    <sheetView tabSelected="1" topLeftCell="N1" workbookViewId="0">
      <selection activeCell="V8" sqref="V8"/>
    </sheetView>
  </sheetViews>
  <sheetFormatPr defaultRowHeight="15" x14ac:dyDescent="0.25"/>
  <cols>
    <col min="1" max="1" width="27.5703125" bestFit="1" customWidth="1"/>
    <col min="8" max="8" width="11.5703125" bestFit="1" customWidth="1"/>
    <col min="9" max="13" width="12" bestFit="1" customWidth="1"/>
  </cols>
  <sheetData>
    <row r="1" spans="1:42" x14ac:dyDescent="0.25">
      <c r="A1" s="1" t="s">
        <v>8</v>
      </c>
      <c r="B1" s="1"/>
      <c r="C1" s="1"/>
      <c r="D1" s="1"/>
      <c r="H1" s="4">
        <v>10</v>
      </c>
      <c r="I1" s="4">
        <v>9</v>
      </c>
      <c r="J1" s="4">
        <v>8</v>
      </c>
      <c r="K1" s="4">
        <v>7</v>
      </c>
      <c r="L1" s="4">
        <v>6</v>
      </c>
      <c r="M1" s="4">
        <v>5</v>
      </c>
      <c r="P1" t="s">
        <v>68</v>
      </c>
      <c r="Q1">
        <v>587.30999999999995</v>
      </c>
      <c r="R1">
        <f>Q1*2-2</f>
        <v>1172.6199999999999</v>
      </c>
      <c r="S1" t="s">
        <v>186</v>
      </c>
      <c r="Z1" t="s">
        <v>68</v>
      </c>
      <c r="AA1">
        <v>391.69</v>
      </c>
      <c r="AB1">
        <f>AA1*3-3</f>
        <v>1172.07</v>
      </c>
      <c r="AC1" t="s">
        <v>187</v>
      </c>
      <c r="AJ1" t="s">
        <v>68</v>
      </c>
      <c r="AK1" s="24">
        <v>608.13</v>
      </c>
      <c r="AL1">
        <f>AK1*2-2</f>
        <v>1214.26</v>
      </c>
      <c r="AM1" t="s">
        <v>188</v>
      </c>
    </row>
    <row r="2" spans="1:42" ht="15.75" x14ac:dyDescent="0.25">
      <c r="A2" s="2" t="s">
        <v>0</v>
      </c>
      <c r="B2" t="s">
        <v>1</v>
      </c>
      <c r="C2" t="s">
        <v>2</v>
      </c>
      <c r="D2" t="s">
        <v>3</v>
      </c>
      <c r="H2" s="4" t="s">
        <v>0</v>
      </c>
      <c r="I2" s="10" t="s">
        <v>9</v>
      </c>
      <c r="J2" s="10" t="s">
        <v>10</v>
      </c>
      <c r="K2" s="10" t="s">
        <v>11</v>
      </c>
      <c r="L2" s="4" t="s">
        <v>12</v>
      </c>
      <c r="M2" s="4" t="s">
        <v>13</v>
      </c>
      <c r="P2" s="4" t="s">
        <v>69</v>
      </c>
      <c r="Q2" s="4" t="s">
        <v>185</v>
      </c>
      <c r="Z2" s="4" t="s">
        <v>69</v>
      </c>
      <c r="AA2" s="4" t="s">
        <v>184</v>
      </c>
      <c r="AJ2" t="s">
        <v>180</v>
      </c>
      <c r="AK2" s="24">
        <f>B6</f>
        <v>608.31740000000002</v>
      </c>
      <c r="AL2" s="24">
        <f>AK2*2-2</f>
        <v>1214.6348</v>
      </c>
    </row>
    <row r="3" spans="1:42" x14ac:dyDescent="0.25">
      <c r="A3" t="s">
        <v>4</v>
      </c>
      <c r="B3">
        <v>596.31709999999998</v>
      </c>
      <c r="C3">
        <v>397.88049999999998</v>
      </c>
      <c r="D3">
        <v>298.66219999999998</v>
      </c>
      <c r="H3" s="4" t="s">
        <v>14</v>
      </c>
      <c r="I3" s="4" t="s">
        <v>15</v>
      </c>
      <c r="J3" s="4" t="s">
        <v>16</v>
      </c>
      <c r="K3" s="4" t="s">
        <v>17</v>
      </c>
      <c r="L3" s="4" t="s">
        <v>18</v>
      </c>
      <c r="M3" s="4" t="s">
        <v>19</v>
      </c>
      <c r="P3" s="4" t="s">
        <v>70</v>
      </c>
      <c r="Q3" s="7">
        <v>923000</v>
      </c>
      <c r="Z3" s="4" t="s">
        <v>70</v>
      </c>
      <c r="AA3" s="7">
        <v>180000</v>
      </c>
      <c r="AB3" t="s">
        <v>146</v>
      </c>
      <c r="AJ3" t="s">
        <v>182</v>
      </c>
      <c r="AK3" s="6">
        <v>129000</v>
      </c>
    </row>
    <row r="4" spans="1:42" x14ac:dyDescent="0.25">
      <c r="A4" t="s">
        <v>5</v>
      </c>
      <c r="B4">
        <v>617.32240000000002</v>
      </c>
      <c r="C4">
        <v>411.88400000000001</v>
      </c>
      <c r="D4">
        <v>309.16480000000001</v>
      </c>
      <c r="H4" s="4" t="s">
        <v>20</v>
      </c>
      <c r="I4" s="18" t="s">
        <v>21</v>
      </c>
      <c r="J4" s="18" t="s">
        <v>22</v>
      </c>
      <c r="K4" s="18" t="s">
        <v>23</v>
      </c>
      <c r="L4" s="18" t="s">
        <v>24</v>
      </c>
      <c r="M4" s="18" t="s">
        <v>25</v>
      </c>
      <c r="AJ4" t="s">
        <v>181</v>
      </c>
      <c r="AK4" s="6">
        <v>513000</v>
      </c>
    </row>
    <row r="5" spans="1:42" x14ac:dyDescent="0.25">
      <c r="A5" t="s">
        <v>6</v>
      </c>
      <c r="B5">
        <v>587.31209999999999</v>
      </c>
      <c r="C5">
        <v>391.87720000000002</v>
      </c>
      <c r="D5">
        <v>294.15969999999999</v>
      </c>
      <c r="H5" s="4" t="s">
        <v>26</v>
      </c>
      <c r="I5" s="25" t="s">
        <v>27</v>
      </c>
      <c r="J5" s="25" t="s">
        <v>28</v>
      </c>
      <c r="K5" s="25" t="s">
        <v>29</v>
      </c>
      <c r="L5" s="25" t="s">
        <v>30</v>
      </c>
      <c r="M5" s="25" t="s">
        <v>31</v>
      </c>
      <c r="P5" s="33" t="s">
        <v>76</v>
      </c>
      <c r="Q5" s="34"/>
      <c r="R5" s="34"/>
      <c r="S5" s="35" t="s">
        <v>86</v>
      </c>
      <c r="Z5" s="33" t="s">
        <v>76</v>
      </c>
      <c r="AA5" s="34"/>
      <c r="AB5" s="34"/>
      <c r="AC5" s="35" t="s">
        <v>86</v>
      </c>
      <c r="AJ5" t="s">
        <v>69</v>
      </c>
      <c r="AK5" t="s">
        <v>183</v>
      </c>
    </row>
    <row r="6" spans="1:42" x14ac:dyDescent="0.25">
      <c r="A6" s="3" t="s">
        <v>7</v>
      </c>
      <c r="B6" s="3">
        <v>608.31740000000002</v>
      </c>
      <c r="C6" s="3">
        <v>405.88069999999999</v>
      </c>
      <c r="D6" s="3">
        <v>304.66230000000002</v>
      </c>
      <c r="H6" s="4" t="s">
        <v>32</v>
      </c>
      <c r="I6" s="11" t="s">
        <v>33</v>
      </c>
      <c r="J6" s="11" t="s">
        <v>34</v>
      </c>
      <c r="K6" s="11" t="s">
        <v>35</v>
      </c>
      <c r="L6" s="11" t="s">
        <v>36</v>
      </c>
      <c r="M6" s="11" t="s">
        <v>37</v>
      </c>
      <c r="P6" s="4" t="s">
        <v>71</v>
      </c>
      <c r="Q6" s="4" t="s">
        <v>75</v>
      </c>
      <c r="R6" s="4" t="s">
        <v>72</v>
      </c>
      <c r="S6" s="4" t="s">
        <v>74</v>
      </c>
      <c r="T6" s="4" t="s">
        <v>80</v>
      </c>
      <c r="U6" s="4" t="s">
        <v>73</v>
      </c>
      <c r="Z6" s="4" t="s">
        <v>71</v>
      </c>
      <c r="AA6" s="4" t="s">
        <v>75</v>
      </c>
      <c r="AB6" s="4" t="s">
        <v>72</v>
      </c>
      <c r="AC6" s="4" t="s">
        <v>74</v>
      </c>
      <c r="AD6" s="4" t="s">
        <v>80</v>
      </c>
      <c r="AE6" s="4" t="s">
        <v>73</v>
      </c>
    </row>
    <row r="7" spans="1:42" x14ac:dyDescent="0.25">
      <c r="H7" s="4" t="s">
        <v>38</v>
      </c>
      <c r="I7" s="4" t="s">
        <v>39</v>
      </c>
      <c r="J7" s="4" t="s">
        <v>40</v>
      </c>
      <c r="K7" s="4" t="s">
        <v>41</v>
      </c>
      <c r="L7" s="4" t="s">
        <v>42</v>
      </c>
      <c r="M7" s="4" t="s">
        <v>43</v>
      </c>
      <c r="P7">
        <v>578.29999999999995</v>
      </c>
      <c r="Q7" s="6">
        <v>206000</v>
      </c>
      <c r="R7">
        <v>2</v>
      </c>
      <c r="S7">
        <f>P7*R7-R7</f>
        <v>1154.5999999999999</v>
      </c>
      <c r="T7">
        <f>R1-S7</f>
        <v>18.019999999999982</v>
      </c>
      <c r="U7" t="s">
        <v>198</v>
      </c>
      <c r="Z7">
        <v>382.54</v>
      </c>
      <c r="AA7" s="6">
        <v>665000</v>
      </c>
      <c r="AB7">
        <v>3</v>
      </c>
      <c r="AC7">
        <f t="shared" ref="AC7:AC38" si="0">Z7*AB7-AB7</f>
        <v>1144.6200000000001</v>
      </c>
      <c r="AE7" t="s">
        <v>199</v>
      </c>
      <c r="AJ7" t="s">
        <v>201</v>
      </c>
    </row>
    <row r="8" spans="1:42" x14ac:dyDescent="0.25">
      <c r="H8" s="4" t="s">
        <v>44</v>
      </c>
      <c r="I8" s="4" t="s">
        <v>45</v>
      </c>
      <c r="J8" s="4" t="s">
        <v>46</v>
      </c>
      <c r="K8" s="4" t="s">
        <v>47</v>
      </c>
      <c r="L8" s="4" t="s">
        <v>48</v>
      </c>
      <c r="M8" s="4" t="s">
        <v>49</v>
      </c>
      <c r="P8">
        <v>573.30999999999995</v>
      </c>
      <c r="Q8" s="6">
        <v>463000</v>
      </c>
      <c r="R8">
        <v>2</v>
      </c>
      <c r="S8">
        <f>P8*R8-R8</f>
        <v>1144.6199999999999</v>
      </c>
      <c r="T8">
        <f>R1-S8</f>
        <v>28</v>
      </c>
      <c r="U8" t="s">
        <v>199</v>
      </c>
      <c r="Z8">
        <v>537.79</v>
      </c>
      <c r="AA8" s="6">
        <v>183000</v>
      </c>
      <c r="AB8">
        <v>2</v>
      </c>
      <c r="AC8">
        <f t="shared" si="0"/>
        <v>1073.58</v>
      </c>
      <c r="AE8" s="10" t="s">
        <v>82</v>
      </c>
      <c r="AJ8" s="33" t="s">
        <v>76</v>
      </c>
      <c r="AK8" s="34"/>
      <c r="AL8" s="34"/>
      <c r="AM8" s="35" t="s">
        <v>86</v>
      </c>
    </row>
    <row r="9" spans="1:42" x14ac:dyDescent="0.25">
      <c r="H9" s="4" t="s">
        <v>50</v>
      </c>
      <c r="I9" s="4" t="s">
        <v>51</v>
      </c>
      <c r="J9" s="4" t="s">
        <v>52</v>
      </c>
      <c r="K9" s="4" t="s">
        <v>53</v>
      </c>
      <c r="L9" s="4" t="s">
        <v>54</v>
      </c>
      <c r="M9" s="4" t="s">
        <v>55</v>
      </c>
      <c r="P9">
        <v>551.79</v>
      </c>
      <c r="Q9" s="6">
        <v>131000</v>
      </c>
      <c r="R9">
        <v>2</v>
      </c>
      <c r="S9">
        <f t="shared" ref="S9:S16" si="1">P9*R9-R9</f>
        <v>1101.58</v>
      </c>
      <c r="U9" s="10" t="s">
        <v>9</v>
      </c>
      <c r="Z9">
        <v>528.79</v>
      </c>
      <c r="AA9" s="6">
        <v>343000</v>
      </c>
      <c r="AB9">
        <v>2</v>
      </c>
      <c r="AC9">
        <f t="shared" si="0"/>
        <v>1055.58</v>
      </c>
      <c r="AE9" s="10" t="s">
        <v>83</v>
      </c>
      <c r="AJ9" s="4" t="s">
        <v>71</v>
      </c>
      <c r="AK9" s="4" t="s">
        <v>75</v>
      </c>
      <c r="AL9" s="4" t="s">
        <v>72</v>
      </c>
      <c r="AM9" s="4" t="s">
        <v>74</v>
      </c>
      <c r="AN9" s="4" t="s">
        <v>80</v>
      </c>
      <c r="AO9" s="4" t="s">
        <v>73</v>
      </c>
    </row>
    <row r="10" spans="1:42" x14ac:dyDescent="0.25">
      <c r="H10" s="4" t="s">
        <v>56</v>
      </c>
      <c r="I10" s="12" t="s">
        <v>57</v>
      </c>
      <c r="J10" s="4" t="s">
        <v>58</v>
      </c>
      <c r="K10" s="4" t="s">
        <v>59</v>
      </c>
      <c r="L10" s="4" t="s">
        <v>60</v>
      </c>
      <c r="M10" s="4" t="s">
        <v>61</v>
      </c>
      <c r="P10">
        <v>542.79</v>
      </c>
      <c r="Q10" s="6">
        <v>64700</v>
      </c>
      <c r="R10">
        <v>2</v>
      </c>
      <c r="S10">
        <f t="shared" si="1"/>
        <v>1083.58</v>
      </c>
      <c r="T10">
        <f>S9-S10</f>
        <v>18</v>
      </c>
      <c r="U10" s="10" t="s">
        <v>81</v>
      </c>
      <c r="Z10">
        <v>352.86</v>
      </c>
      <c r="AA10" s="6">
        <v>245000</v>
      </c>
      <c r="AB10">
        <v>3</v>
      </c>
      <c r="AC10">
        <f t="shared" si="0"/>
        <v>1055.58</v>
      </c>
      <c r="AE10" s="10" t="s">
        <v>83</v>
      </c>
      <c r="AJ10">
        <v>599.80999999999995</v>
      </c>
      <c r="AK10" s="6">
        <v>108000</v>
      </c>
      <c r="AL10">
        <v>2</v>
      </c>
      <c r="AM10">
        <f t="shared" ref="AM10:AM38" si="2">AJ10*AL10-AL10-1</f>
        <v>1196.6199999999999</v>
      </c>
      <c r="AN10" s="24">
        <f>AL2-AM10</f>
        <v>18.01480000000015</v>
      </c>
      <c r="AO10" t="s">
        <v>198</v>
      </c>
    </row>
    <row r="11" spans="1:42" x14ac:dyDescent="0.25">
      <c r="B11">
        <f>B3*2-2</f>
        <v>1190.6342</v>
      </c>
      <c r="C11">
        <f>B5*2-2</f>
        <v>1172.6242</v>
      </c>
      <c r="H11" s="4" t="s">
        <v>62</v>
      </c>
      <c r="I11" s="13" t="s">
        <v>63</v>
      </c>
      <c r="J11" s="13" t="s">
        <v>64</v>
      </c>
      <c r="K11" s="13" t="s">
        <v>65</v>
      </c>
      <c r="L11" s="4" t="s">
        <v>66</v>
      </c>
      <c r="M11" s="4" t="s">
        <v>67</v>
      </c>
      <c r="P11">
        <v>537.79</v>
      </c>
      <c r="Q11" s="6">
        <v>152000</v>
      </c>
      <c r="R11">
        <v>2</v>
      </c>
      <c r="S11">
        <f t="shared" si="1"/>
        <v>1073.58</v>
      </c>
      <c r="T11">
        <f>S9-S11</f>
        <v>28</v>
      </c>
      <c r="U11" s="10" t="s">
        <v>82</v>
      </c>
      <c r="Z11">
        <v>351.18</v>
      </c>
      <c r="AA11" s="6">
        <v>241000</v>
      </c>
      <c r="AB11">
        <v>3</v>
      </c>
      <c r="AC11">
        <f t="shared" si="0"/>
        <v>1050.54</v>
      </c>
      <c r="AE11" s="4" t="s">
        <v>89</v>
      </c>
      <c r="AJ11">
        <v>594.82000000000005</v>
      </c>
      <c r="AK11" s="6">
        <v>271000</v>
      </c>
      <c r="AL11">
        <v>2</v>
      </c>
      <c r="AM11">
        <f t="shared" si="2"/>
        <v>1186.6400000000001</v>
      </c>
      <c r="AN11" s="24">
        <f>AL2-AM11</f>
        <v>27.994799999999941</v>
      </c>
      <c r="AO11" t="s">
        <v>199</v>
      </c>
    </row>
    <row r="12" spans="1:42" x14ac:dyDescent="0.25">
      <c r="B12">
        <f>B4*2-2</f>
        <v>1232.6448</v>
      </c>
      <c r="C12">
        <f>B6*2-2</f>
        <v>1214.6348</v>
      </c>
      <c r="H12" s="4"/>
      <c r="I12" s="4"/>
      <c r="J12" s="4"/>
      <c r="K12" s="4"/>
      <c r="L12" s="4"/>
      <c r="M12" s="4"/>
      <c r="P12">
        <v>530.77</v>
      </c>
      <c r="Q12" s="6">
        <v>92700</v>
      </c>
      <c r="R12">
        <v>2</v>
      </c>
      <c r="S12">
        <f t="shared" si="1"/>
        <v>1059.54</v>
      </c>
      <c r="U12" s="11" t="s">
        <v>33</v>
      </c>
      <c r="Z12">
        <v>348.18</v>
      </c>
      <c r="AA12" s="6">
        <v>101000</v>
      </c>
      <c r="AB12">
        <v>3</v>
      </c>
      <c r="AC12">
        <f t="shared" si="0"/>
        <v>1041.54</v>
      </c>
      <c r="AE12" s="11" t="s">
        <v>100</v>
      </c>
      <c r="AJ12" s="17">
        <v>585.80999999999995</v>
      </c>
      <c r="AK12" s="16">
        <v>18900</v>
      </c>
      <c r="AL12" s="17">
        <v>2</v>
      </c>
      <c r="AM12" s="17">
        <f t="shared" si="2"/>
        <v>1168.6199999999999</v>
      </c>
      <c r="AN12" s="36">
        <f>AL2-AM12</f>
        <v>46.01480000000015</v>
      </c>
      <c r="AO12" s="17" t="s">
        <v>200</v>
      </c>
    </row>
    <row r="13" spans="1:42" x14ac:dyDescent="0.25">
      <c r="B13">
        <f>B12-B11</f>
        <v>42.010600000000068</v>
      </c>
      <c r="C13">
        <f>C12-C11</f>
        <v>42.010600000000068</v>
      </c>
      <c r="H13" s="4" t="s">
        <v>77</v>
      </c>
      <c r="I13" s="4">
        <v>9</v>
      </c>
      <c r="J13" s="4">
        <v>8</v>
      </c>
      <c r="K13" s="4">
        <v>7</v>
      </c>
      <c r="L13" s="4">
        <v>6</v>
      </c>
      <c r="M13" s="4">
        <v>5</v>
      </c>
      <c r="P13" s="8">
        <v>528.79</v>
      </c>
      <c r="Q13" s="6">
        <v>117000</v>
      </c>
      <c r="R13">
        <v>2</v>
      </c>
      <c r="S13">
        <f t="shared" si="1"/>
        <v>1055.58</v>
      </c>
      <c r="T13">
        <f>S9-S13</f>
        <v>46</v>
      </c>
      <c r="U13" s="10" t="s">
        <v>83</v>
      </c>
      <c r="Z13">
        <v>521.76</v>
      </c>
      <c r="AA13" s="6">
        <v>620000</v>
      </c>
      <c r="AB13">
        <v>2</v>
      </c>
      <c r="AC13">
        <f t="shared" si="0"/>
        <v>1041.52</v>
      </c>
      <c r="AE13" s="11" t="s">
        <v>100</v>
      </c>
      <c r="AJ13">
        <v>573.29999999999995</v>
      </c>
      <c r="AK13" s="6">
        <v>216000</v>
      </c>
      <c r="AL13">
        <v>2</v>
      </c>
      <c r="AM13">
        <f t="shared" si="2"/>
        <v>1143.5999999999999</v>
      </c>
      <c r="AO13" s="29" t="s">
        <v>202</v>
      </c>
    </row>
    <row r="14" spans="1:42" hidden="1" x14ac:dyDescent="0.25">
      <c r="H14" s="4" t="s">
        <v>78</v>
      </c>
      <c r="I14" s="5">
        <v>1101.5719630634999</v>
      </c>
      <c r="J14" s="5">
        <v>964.51305118799996</v>
      </c>
      <c r="K14" s="5">
        <v>817.4446372635</v>
      </c>
      <c r="L14" s="5">
        <v>688.40204414280004</v>
      </c>
      <c r="M14" s="5">
        <v>532.30093310040002</v>
      </c>
      <c r="P14" s="9">
        <v>521.76</v>
      </c>
      <c r="Q14" s="6">
        <v>98200</v>
      </c>
      <c r="R14">
        <v>2</v>
      </c>
      <c r="S14">
        <f t="shared" si="1"/>
        <v>1041.52</v>
      </c>
      <c r="AC14">
        <f t="shared" si="0"/>
        <v>0</v>
      </c>
      <c r="AJ14">
        <v>599.30999999999995</v>
      </c>
      <c r="AK14" s="6">
        <v>12500</v>
      </c>
      <c r="AL14">
        <v>2</v>
      </c>
      <c r="AM14">
        <f t="shared" si="2"/>
        <v>1195.6199999999999</v>
      </c>
      <c r="AO14" t="s">
        <v>191</v>
      </c>
    </row>
    <row r="15" spans="1:42" x14ac:dyDescent="0.25">
      <c r="G15">
        <f>H30-Sheet4!R7</f>
        <v>1172.6236353062</v>
      </c>
      <c r="H15" s="4" t="s">
        <v>79</v>
      </c>
      <c r="I15" s="5">
        <v>1101.5719630634999</v>
      </c>
      <c r="J15" s="5">
        <v>964.51305118799996</v>
      </c>
      <c r="K15" s="5">
        <v>817.4446372635</v>
      </c>
      <c r="L15" s="5">
        <v>688.40204414280004</v>
      </c>
      <c r="M15" s="5">
        <v>532.30093310040002</v>
      </c>
      <c r="P15" s="9">
        <v>521.76</v>
      </c>
      <c r="Q15" s="6">
        <v>98200</v>
      </c>
      <c r="R15">
        <v>2</v>
      </c>
      <c r="S15">
        <f t="shared" si="1"/>
        <v>1041.52</v>
      </c>
      <c r="T15">
        <f>S12-S15</f>
        <v>18.019999999999982</v>
      </c>
      <c r="U15" s="11" t="s">
        <v>100</v>
      </c>
      <c r="Z15">
        <v>347.19</v>
      </c>
      <c r="AA15" s="6">
        <v>118000</v>
      </c>
      <c r="AB15">
        <v>3</v>
      </c>
      <c r="AC15">
        <f t="shared" si="0"/>
        <v>1038.57</v>
      </c>
      <c r="AE15" t="s">
        <v>89</v>
      </c>
      <c r="AJ15" s="17">
        <v>564.29</v>
      </c>
      <c r="AK15" s="16">
        <v>22000</v>
      </c>
      <c r="AL15" s="17">
        <v>2</v>
      </c>
      <c r="AM15" s="17">
        <f t="shared" si="2"/>
        <v>1125.58</v>
      </c>
      <c r="AN15" s="17">
        <f>AM13-AM15</f>
        <v>18.019999999999982</v>
      </c>
      <c r="AO15" s="37" t="s">
        <v>203</v>
      </c>
      <c r="AP15" s="17"/>
    </row>
    <row r="16" spans="1:42" x14ac:dyDescent="0.25">
      <c r="H16" s="4"/>
      <c r="I16" s="5">
        <v>1115.5876131273001</v>
      </c>
      <c r="J16" s="5">
        <v>1044.5504993304</v>
      </c>
      <c r="K16" s="5">
        <v>907.49158745490013</v>
      </c>
      <c r="L16" s="5">
        <v>760.42317353040016</v>
      </c>
      <c r="M16" s="5">
        <v>631.38058040970009</v>
      </c>
      <c r="P16" s="15">
        <v>523.27</v>
      </c>
      <c r="Q16" s="16">
        <v>34100</v>
      </c>
      <c r="R16" s="17">
        <v>2</v>
      </c>
      <c r="S16" s="17">
        <f t="shared" si="1"/>
        <v>1044.54</v>
      </c>
      <c r="T16" s="17"/>
      <c r="U16" s="18" t="s">
        <v>21</v>
      </c>
      <c r="V16" s="17"/>
      <c r="Z16">
        <v>520.25</v>
      </c>
      <c r="AA16" s="6">
        <v>534000</v>
      </c>
      <c r="AB16">
        <v>2</v>
      </c>
      <c r="AC16">
        <f t="shared" si="0"/>
        <v>1038.5</v>
      </c>
      <c r="AE16" t="s">
        <v>89</v>
      </c>
      <c r="AJ16">
        <v>559.29999999999995</v>
      </c>
      <c r="AK16" s="6">
        <v>113000</v>
      </c>
      <c r="AL16">
        <v>2</v>
      </c>
      <c r="AM16">
        <f t="shared" si="2"/>
        <v>1115.5999999999999</v>
      </c>
      <c r="AN16">
        <f>AM13-AM16</f>
        <v>28</v>
      </c>
      <c r="AO16" s="29" t="s">
        <v>204</v>
      </c>
    </row>
    <row r="17" spans="8:41" x14ac:dyDescent="0.25">
      <c r="H17" s="4"/>
      <c r="I17" s="5">
        <v>1044.5141138328001</v>
      </c>
      <c r="J17" s="5">
        <v>987.49265009970009</v>
      </c>
      <c r="K17" s="5">
        <v>916.45553630280006</v>
      </c>
      <c r="L17" s="5">
        <v>779.39662442730003</v>
      </c>
      <c r="M17" s="5">
        <v>632.32821050280006</v>
      </c>
      <c r="P17" s="9">
        <v>516.77</v>
      </c>
      <c r="Q17" s="6">
        <v>35300</v>
      </c>
      <c r="R17">
        <v>2</v>
      </c>
      <c r="S17">
        <f t="shared" ref="S17:S58" si="3">P17*R17-R17</f>
        <v>1031.54</v>
      </c>
      <c r="T17">
        <f>S12-S17</f>
        <v>28</v>
      </c>
      <c r="U17" s="11" t="s">
        <v>84</v>
      </c>
      <c r="Z17">
        <v>344.85</v>
      </c>
      <c r="AA17" s="6">
        <v>480000</v>
      </c>
      <c r="AB17">
        <v>3</v>
      </c>
      <c r="AC17">
        <f t="shared" si="0"/>
        <v>1031.5500000000002</v>
      </c>
      <c r="AE17" s="11" t="s">
        <v>84</v>
      </c>
      <c r="AJ17">
        <v>552.27</v>
      </c>
      <c r="AK17" s="6">
        <v>56400</v>
      </c>
      <c r="AL17">
        <v>2</v>
      </c>
      <c r="AM17">
        <f t="shared" si="2"/>
        <v>1101.54</v>
      </c>
      <c r="AO17" s="32" t="s">
        <v>205</v>
      </c>
    </row>
    <row r="18" spans="8:41" x14ac:dyDescent="0.25">
      <c r="H18" s="4"/>
      <c r="I18" s="5">
        <v>1025.5406629359002</v>
      </c>
      <c r="J18" s="5">
        <v>897.44569990830018</v>
      </c>
      <c r="K18" s="5">
        <v>840.42423617520012</v>
      </c>
      <c r="L18" s="5">
        <v>769.38712237830009</v>
      </c>
      <c r="M18" s="5">
        <v>632.32821050280006</v>
      </c>
      <c r="P18" s="9">
        <v>513.78</v>
      </c>
      <c r="Q18" s="6">
        <v>88000</v>
      </c>
      <c r="R18">
        <v>2</v>
      </c>
      <c r="S18">
        <f t="shared" si="3"/>
        <v>1025.56</v>
      </c>
      <c r="U18" s="12" t="s">
        <v>57</v>
      </c>
      <c r="Z18">
        <v>516.77</v>
      </c>
      <c r="AA18" s="6">
        <v>453000</v>
      </c>
      <c r="AB18">
        <v>2</v>
      </c>
      <c r="AC18">
        <f t="shared" si="0"/>
        <v>1031.54</v>
      </c>
      <c r="AE18" s="11" t="s">
        <v>84</v>
      </c>
      <c r="AJ18">
        <v>1079.56</v>
      </c>
      <c r="AK18" s="6">
        <v>118000</v>
      </c>
      <c r="AL18">
        <v>1</v>
      </c>
      <c r="AM18">
        <f t="shared" si="2"/>
        <v>1077.56</v>
      </c>
      <c r="AO18" s="31" t="s">
        <v>189</v>
      </c>
    </row>
    <row r="19" spans="8:41" x14ac:dyDescent="0.25">
      <c r="H19" s="4"/>
      <c r="I19" s="5">
        <v>1059.5250128721</v>
      </c>
      <c r="J19" s="5">
        <v>912.45659894760001</v>
      </c>
      <c r="K19" s="5">
        <v>784.36163592000003</v>
      </c>
      <c r="L19" s="5">
        <v>727.34017218690008</v>
      </c>
      <c r="M19" s="5">
        <v>656.30305839000005</v>
      </c>
      <c r="P19" s="15">
        <v>509.28</v>
      </c>
      <c r="Q19" s="16">
        <v>26900</v>
      </c>
      <c r="R19" s="17">
        <v>2</v>
      </c>
      <c r="S19" s="17">
        <f t="shared" si="3"/>
        <v>1016.56</v>
      </c>
      <c r="T19" s="17">
        <f>S16-S19</f>
        <v>27.980000000000018</v>
      </c>
      <c r="U19" s="18" t="s">
        <v>101</v>
      </c>
      <c r="V19" s="17"/>
      <c r="Z19">
        <v>343.53</v>
      </c>
      <c r="AA19" s="6">
        <v>405000</v>
      </c>
      <c r="AB19">
        <v>3</v>
      </c>
      <c r="AC19">
        <f t="shared" si="0"/>
        <v>1027.5899999999999</v>
      </c>
      <c r="AE19" t="s">
        <v>89</v>
      </c>
      <c r="AJ19">
        <v>538.28</v>
      </c>
      <c r="AK19" s="6">
        <v>41200</v>
      </c>
      <c r="AL19">
        <v>2</v>
      </c>
      <c r="AM19">
        <f t="shared" si="2"/>
        <v>1073.56</v>
      </c>
      <c r="AN19">
        <f>AM17-AM19</f>
        <v>27.980000000000018</v>
      </c>
      <c r="AO19" s="32" t="s">
        <v>206</v>
      </c>
    </row>
    <row r="20" spans="8:41" x14ac:dyDescent="0.25">
      <c r="H20" s="4"/>
      <c r="I20" s="5">
        <v>1085.5770484335001</v>
      </c>
      <c r="J20" s="5">
        <v>972.49298444520014</v>
      </c>
      <c r="K20" s="5">
        <v>825.42457052070017</v>
      </c>
      <c r="L20" s="5">
        <v>697.32960749310018</v>
      </c>
      <c r="M20" s="5">
        <v>640.30814376000012</v>
      </c>
      <c r="P20" s="15">
        <v>504.78</v>
      </c>
      <c r="Q20" s="16">
        <v>28500</v>
      </c>
      <c r="R20" s="17">
        <v>2</v>
      </c>
      <c r="S20" s="17">
        <f t="shared" si="3"/>
        <v>1007.56</v>
      </c>
      <c r="T20" s="17">
        <f>S18-S20</f>
        <v>18</v>
      </c>
      <c r="U20" s="12" t="s">
        <v>87</v>
      </c>
      <c r="V20" s="17"/>
      <c r="Z20">
        <v>343.53</v>
      </c>
      <c r="AA20" s="6">
        <v>405000</v>
      </c>
      <c r="AB20">
        <v>3</v>
      </c>
      <c r="AC20">
        <f t="shared" si="0"/>
        <v>1027.5899999999999</v>
      </c>
      <c r="AE20" s="4" t="s">
        <v>89</v>
      </c>
      <c r="AJ20">
        <v>535.28</v>
      </c>
      <c r="AK20" s="6">
        <v>80600</v>
      </c>
      <c r="AL20">
        <v>2</v>
      </c>
      <c r="AM20">
        <f t="shared" si="2"/>
        <v>1067.56</v>
      </c>
      <c r="AO20" s="14" t="s">
        <v>207</v>
      </c>
    </row>
    <row r="21" spans="8:41" x14ac:dyDescent="0.25">
      <c r="H21" s="4"/>
      <c r="I21" s="5">
        <v>1016.507965818</v>
      </c>
      <c r="J21" s="5">
        <v>929.47593739110005</v>
      </c>
      <c r="K21" s="5">
        <v>816.3918734028</v>
      </c>
      <c r="L21" s="5">
        <v>669.32345947830004</v>
      </c>
      <c r="M21" s="5">
        <v>541.22849645070005</v>
      </c>
      <c r="P21" s="15">
        <v>499.78</v>
      </c>
      <c r="Q21" s="16">
        <v>20400</v>
      </c>
      <c r="R21" s="17">
        <v>2</v>
      </c>
      <c r="S21" s="17">
        <f t="shared" si="3"/>
        <v>997.56</v>
      </c>
      <c r="T21" s="17">
        <f>S18-S21</f>
        <v>28</v>
      </c>
      <c r="U21" s="12" t="s">
        <v>88</v>
      </c>
      <c r="V21" s="17"/>
      <c r="Z21">
        <v>513.78</v>
      </c>
      <c r="AA21" s="6">
        <v>340000</v>
      </c>
      <c r="AB21">
        <v>2</v>
      </c>
      <c r="AC21">
        <f t="shared" si="0"/>
        <v>1025.56</v>
      </c>
      <c r="AE21" s="12" t="s">
        <v>57</v>
      </c>
      <c r="AF21" s="25" t="s">
        <v>27</v>
      </c>
      <c r="AJ21">
        <v>1051.56</v>
      </c>
      <c r="AK21" s="6">
        <v>51700</v>
      </c>
      <c r="AL21">
        <v>1</v>
      </c>
      <c r="AM21">
        <f t="shared" si="2"/>
        <v>1049.56</v>
      </c>
      <c r="AN21">
        <f>AM18-AM21</f>
        <v>28</v>
      </c>
      <c r="AO21" s="31" t="s">
        <v>190</v>
      </c>
    </row>
    <row r="22" spans="8:41" x14ac:dyDescent="0.25">
      <c r="H22" s="4"/>
      <c r="I22" s="5">
        <v>1043.5664837397003</v>
      </c>
      <c r="J22" s="5">
        <v>887.46537269730015</v>
      </c>
      <c r="K22" s="5">
        <v>800.43334427040008</v>
      </c>
      <c r="L22" s="5">
        <v>687.34928028210004</v>
      </c>
      <c r="M22" s="5">
        <v>540.28086635760008</v>
      </c>
      <c r="P22" s="15">
        <v>494.75</v>
      </c>
      <c r="Q22" s="16">
        <v>16800</v>
      </c>
      <c r="R22" s="17">
        <v>2</v>
      </c>
      <c r="S22" s="17">
        <f t="shared" si="3"/>
        <v>987.5</v>
      </c>
      <c r="T22" s="17"/>
      <c r="U22" s="18" t="s">
        <v>22</v>
      </c>
      <c r="V22" s="17"/>
      <c r="Z22">
        <v>508.26</v>
      </c>
      <c r="AA22" s="6">
        <v>244000</v>
      </c>
      <c r="AB22">
        <v>2</v>
      </c>
      <c r="AC22">
        <f t="shared" si="0"/>
        <v>1014.52</v>
      </c>
      <c r="AE22" t="s">
        <v>89</v>
      </c>
      <c r="AJ22" s="17">
        <v>526.28</v>
      </c>
      <c r="AK22" s="16">
        <v>22600</v>
      </c>
      <c r="AL22" s="17">
        <v>2</v>
      </c>
      <c r="AM22" s="17">
        <f t="shared" si="2"/>
        <v>1049.56</v>
      </c>
      <c r="AN22" s="17">
        <f>AM20-AM22</f>
        <v>18</v>
      </c>
      <c r="AO22" s="38" t="s">
        <v>208</v>
      </c>
    </row>
    <row r="23" spans="8:41" x14ac:dyDescent="0.25">
      <c r="H23" s="4"/>
      <c r="I23" s="5">
        <v>1025.5406629358999</v>
      </c>
      <c r="J23" s="5">
        <v>896.49806981519998</v>
      </c>
      <c r="K23" s="5">
        <v>740.39695877279996</v>
      </c>
      <c r="L23" s="5">
        <v>653.36493034590001</v>
      </c>
      <c r="M23" s="5">
        <v>540.28086635759996</v>
      </c>
      <c r="P23" s="15">
        <v>491.27</v>
      </c>
      <c r="Q23" s="16">
        <v>10800</v>
      </c>
      <c r="R23" s="17">
        <v>2</v>
      </c>
      <c r="S23" s="17">
        <f t="shared" si="3"/>
        <v>980.54</v>
      </c>
      <c r="T23" s="17"/>
      <c r="U23" s="17" t="s">
        <v>89</v>
      </c>
      <c r="V23" s="17"/>
      <c r="Z23">
        <v>504.78</v>
      </c>
      <c r="AA23" s="6">
        <v>228000</v>
      </c>
      <c r="AB23">
        <v>2</v>
      </c>
      <c r="AC23">
        <f t="shared" si="0"/>
        <v>1007.56</v>
      </c>
      <c r="AE23" s="12" t="s">
        <v>87</v>
      </c>
      <c r="AF23" s="25" t="s">
        <v>147</v>
      </c>
      <c r="AJ23" s="17">
        <v>521.28</v>
      </c>
      <c r="AK23" s="16">
        <v>22100</v>
      </c>
      <c r="AL23" s="17">
        <v>2</v>
      </c>
      <c r="AM23" s="17">
        <f t="shared" si="2"/>
        <v>1039.56</v>
      </c>
      <c r="AN23" s="17">
        <f>AM20-AM23</f>
        <v>28</v>
      </c>
      <c r="AO23" s="38" t="s">
        <v>209</v>
      </c>
    </row>
    <row r="24" spans="8:41" x14ac:dyDescent="0.25">
      <c r="I24" s="5">
        <v>1035.5501649849</v>
      </c>
      <c r="J24" s="5">
        <v>888.48175106040003</v>
      </c>
      <c r="K24" s="5">
        <v>759.43915793970007</v>
      </c>
      <c r="L24" s="5">
        <v>603.33804689730005</v>
      </c>
      <c r="M24" s="5">
        <v>516.30601847040009</v>
      </c>
      <c r="P24" s="15">
        <v>480.75</v>
      </c>
      <c r="Q24" s="16">
        <v>14100</v>
      </c>
      <c r="R24" s="17">
        <v>2</v>
      </c>
      <c r="S24" s="17">
        <f t="shared" si="3"/>
        <v>959.5</v>
      </c>
      <c r="T24" s="17">
        <f>S22-S24</f>
        <v>28</v>
      </c>
      <c r="U24" s="18" t="s">
        <v>90</v>
      </c>
      <c r="V24" s="17"/>
      <c r="Z24">
        <v>492.26</v>
      </c>
      <c r="AA24" s="6">
        <v>415000</v>
      </c>
      <c r="AB24">
        <v>2</v>
      </c>
      <c r="AC24">
        <f t="shared" si="0"/>
        <v>982.52</v>
      </c>
      <c r="AE24" t="s">
        <v>89</v>
      </c>
      <c r="AJ24" s="17">
        <v>513.78</v>
      </c>
      <c r="AK24" s="16">
        <v>19600</v>
      </c>
      <c r="AL24" s="17">
        <v>2</v>
      </c>
      <c r="AM24" s="17">
        <f t="shared" si="2"/>
        <v>1024.56</v>
      </c>
      <c r="AN24" s="17"/>
      <c r="AO24" s="17" t="s">
        <v>89</v>
      </c>
    </row>
    <row r="25" spans="8:41" x14ac:dyDescent="0.25">
      <c r="P25" s="15">
        <v>478.25</v>
      </c>
      <c r="Q25" s="16">
        <v>11800</v>
      </c>
      <c r="R25" s="17">
        <v>2</v>
      </c>
      <c r="S25" s="17">
        <f t="shared" si="3"/>
        <v>954.5</v>
      </c>
      <c r="T25" s="17"/>
      <c r="U25" s="17" t="s">
        <v>89</v>
      </c>
      <c r="V25" s="17"/>
      <c r="Z25">
        <v>965.52</v>
      </c>
      <c r="AA25" s="6">
        <v>41500</v>
      </c>
      <c r="AB25">
        <v>1</v>
      </c>
      <c r="AC25">
        <f t="shared" si="0"/>
        <v>964.52</v>
      </c>
      <c r="AE25" s="10" t="s">
        <v>10</v>
      </c>
      <c r="AJ25" s="17">
        <v>1025.55</v>
      </c>
      <c r="AK25" s="16">
        <v>14200</v>
      </c>
      <c r="AL25" s="17">
        <v>1</v>
      </c>
      <c r="AM25" s="17">
        <f t="shared" si="2"/>
        <v>1023.55</v>
      </c>
      <c r="AN25" s="17"/>
      <c r="AO25" s="47" t="s">
        <v>89</v>
      </c>
    </row>
    <row r="26" spans="8:41" x14ac:dyDescent="0.25">
      <c r="P26" s="9">
        <v>459.23</v>
      </c>
      <c r="Q26" s="6">
        <v>60500</v>
      </c>
      <c r="R26">
        <v>2</v>
      </c>
      <c r="S26">
        <f t="shared" si="3"/>
        <v>916.46</v>
      </c>
      <c r="U26" s="18" t="s">
        <v>23</v>
      </c>
      <c r="Z26">
        <v>478.25</v>
      </c>
      <c r="AA26" s="6">
        <v>118000</v>
      </c>
      <c r="AB26">
        <v>2</v>
      </c>
      <c r="AC26">
        <f t="shared" si="0"/>
        <v>954.5</v>
      </c>
      <c r="AE26" s="4" t="s">
        <v>89</v>
      </c>
      <c r="AJ26" s="17">
        <v>504.78</v>
      </c>
      <c r="AK26" s="16">
        <v>15300</v>
      </c>
      <c r="AL26" s="17">
        <v>2</v>
      </c>
      <c r="AM26" s="17">
        <f t="shared" si="2"/>
        <v>1006.56</v>
      </c>
      <c r="AN26" s="17">
        <f>AM25-AM26</f>
        <v>16.990000000000009</v>
      </c>
      <c r="AO26" s="17" t="s">
        <v>210</v>
      </c>
    </row>
    <row r="27" spans="8:41" x14ac:dyDescent="0.25">
      <c r="H27" t="s">
        <v>102</v>
      </c>
      <c r="P27" s="9">
        <v>457.23</v>
      </c>
      <c r="Q27" s="6">
        <v>54700</v>
      </c>
      <c r="R27">
        <v>2</v>
      </c>
      <c r="S27">
        <f t="shared" si="3"/>
        <v>912.46</v>
      </c>
      <c r="U27" s="11" t="s">
        <v>34</v>
      </c>
      <c r="Z27">
        <v>937.52</v>
      </c>
      <c r="AA27" s="6">
        <v>50700</v>
      </c>
      <c r="AB27">
        <v>1</v>
      </c>
      <c r="AC27">
        <f t="shared" si="0"/>
        <v>936.52</v>
      </c>
      <c r="AE27" s="10" t="s">
        <v>92</v>
      </c>
      <c r="AJ27">
        <v>1008.53</v>
      </c>
      <c r="AK27" s="6">
        <v>37900</v>
      </c>
      <c r="AL27">
        <v>1</v>
      </c>
      <c r="AM27">
        <f t="shared" si="2"/>
        <v>1006.53</v>
      </c>
      <c r="AO27" s="29" t="s">
        <v>192</v>
      </c>
    </row>
    <row r="28" spans="8:41" x14ac:dyDescent="0.25">
      <c r="H28">
        <v>10</v>
      </c>
      <c r="I28">
        <v>9</v>
      </c>
      <c r="J28">
        <v>8</v>
      </c>
      <c r="K28">
        <v>7</v>
      </c>
      <c r="L28">
        <v>6</v>
      </c>
      <c r="M28">
        <v>5</v>
      </c>
      <c r="P28" s="9">
        <v>445.24</v>
      </c>
      <c r="Q28" s="6">
        <v>86800</v>
      </c>
      <c r="R28">
        <v>2</v>
      </c>
      <c r="S28">
        <f t="shared" si="3"/>
        <v>888.48</v>
      </c>
      <c r="U28" s="13" t="s">
        <v>64</v>
      </c>
      <c r="V28" s="14"/>
      <c r="Z28">
        <v>463.24</v>
      </c>
      <c r="AA28" s="6">
        <v>146000</v>
      </c>
      <c r="AB28">
        <v>2</v>
      </c>
      <c r="AC28">
        <f t="shared" si="0"/>
        <v>924.48</v>
      </c>
      <c r="AE28" t="s">
        <v>89</v>
      </c>
      <c r="AJ28" s="17">
        <v>1006.51</v>
      </c>
      <c r="AK28" s="16">
        <v>12000</v>
      </c>
      <c r="AL28" s="17">
        <v>1</v>
      </c>
      <c r="AM28" s="17">
        <f t="shared" si="2"/>
        <v>1004.51</v>
      </c>
      <c r="AN28" s="17"/>
      <c r="AO28" s="17" t="s">
        <v>89</v>
      </c>
    </row>
    <row r="29" spans="8:41" x14ac:dyDescent="0.25">
      <c r="H29" t="s">
        <v>0</v>
      </c>
      <c r="I29" t="s">
        <v>9</v>
      </c>
      <c r="J29" t="s">
        <v>10</v>
      </c>
      <c r="K29" t="s">
        <v>11</v>
      </c>
      <c r="L29" t="s">
        <v>12</v>
      </c>
      <c r="M29" t="s">
        <v>13</v>
      </c>
      <c r="P29" s="17">
        <v>404.23</v>
      </c>
      <c r="Q29" s="16">
        <v>11400</v>
      </c>
      <c r="R29" s="17">
        <v>2</v>
      </c>
      <c r="S29" s="17">
        <f t="shared" si="3"/>
        <v>806.46</v>
      </c>
      <c r="T29" s="17"/>
      <c r="U29" s="17" t="s">
        <v>89</v>
      </c>
      <c r="V29" s="17"/>
      <c r="Z29">
        <v>309.16000000000003</v>
      </c>
      <c r="AA29" s="6">
        <v>60300</v>
      </c>
      <c r="AB29">
        <v>3</v>
      </c>
      <c r="AC29">
        <f t="shared" si="0"/>
        <v>924.48</v>
      </c>
      <c r="AE29" s="4" t="s">
        <v>89</v>
      </c>
      <c r="AJ29" s="17">
        <v>980.53</v>
      </c>
      <c r="AK29" s="16">
        <v>15000</v>
      </c>
      <c r="AL29" s="17">
        <v>1</v>
      </c>
      <c r="AM29" s="17">
        <f t="shared" si="2"/>
        <v>978.53</v>
      </c>
      <c r="AN29" s="17">
        <f>AM26-AM29</f>
        <v>28.029999999999973</v>
      </c>
      <c r="AO29" s="37" t="s">
        <v>193</v>
      </c>
    </row>
    <row r="30" spans="8:41" x14ac:dyDescent="0.25">
      <c r="H30">
        <f>$B$3*2-2</f>
        <v>1190.6342</v>
      </c>
      <c r="I30">
        <v>1119.5825277572999</v>
      </c>
      <c r="J30">
        <v>982.52361588179997</v>
      </c>
      <c r="K30">
        <v>835.45520195730001</v>
      </c>
      <c r="L30">
        <v>706.41260883660004</v>
      </c>
      <c r="M30">
        <v>550.31149779420002</v>
      </c>
      <c r="P30" s="17">
        <v>371.7</v>
      </c>
      <c r="Q30" s="16">
        <v>11100</v>
      </c>
      <c r="R30" s="17">
        <v>2</v>
      </c>
      <c r="S30" s="17">
        <f t="shared" si="3"/>
        <v>741.4</v>
      </c>
      <c r="T30" s="17"/>
      <c r="U30" s="17" t="s">
        <v>89</v>
      </c>
      <c r="V30" s="17"/>
      <c r="Z30">
        <v>925.46</v>
      </c>
      <c r="AA30" s="6">
        <v>110000</v>
      </c>
      <c r="AB30">
        <v>1</v>
      </c>
      <c r="AC30">
        <f t="shared" si="0"/>
        <v>924.46</v>
      </c>
      <c r="AE30" t="s">
        <v>89</v>
      </c>
      <c r="AJ30">
        <v>478.74</v>
      </c>
      <c r="AK30" s="6">
        <v>72200</v>
      </c>
      <c r="AL30">
        <v>2</v>
      </c>
      <c r="AM30">
        <f t="shared" si="2"/>
        <v>954.48</v>
      </c>
      <c r="AO30" s="32" t="s">
        <v>211</v>
      </c>
    </row>
    <row r="31" spans="8:41" x14ac:dyDescent="0.25">
      <c r="P31" s="17">
        <v>329.16</v>
      </c>
      <c r="Q31" s="16">
        <v>10600</v>
      </c>
      <c r="R31" s="17">
        <v>2</v>
      </c>
      <c r="S31" s="17">
        <f t="shared" si="3"/>
        <v>656.32</v>
      </c>
      <c r="T31" s="17"/>
      <c r="U31" s="11" t="s">
        <v>37</v>
      </c>
      <c r="V31" s="19"/>
      <c r="Z31">
        <v>460.26</v>
      </c>
      <c r="AA31" s="6">
        <v>437000</v>
      </c>
      <c r="AB31">
        <v>2</v>
      </c>
      <c r="AC31">
        <f t="shared" si="0"/>
        <v>918.52</v>
      </c>
      <c r="AE31" s="10" t="s">
        <v>216</v>
      </c>
      <c r="AJ31" s="17">
        <v>470.76</v>
      </c>
      <c r="AK31" s="16">
        <v>13700</v>
      </c>
      <c r="AL31" s="17">
        <v>2</v>
      </c>
      <c r="AM31" s="17">
        <f t="shared" si="2"/>
        <v>938.52</v>
      </c>
      <c r="AN31" s="17"/>
      <c r="AO31" s="38" t="s">
        <v>213</v>
      </c>
    </row>
    <row r="32" spans="8:41" x14ac:dyDescent="0.25">
      <c r="H32" t="s">
        <v>0</v>
      </c>
      <c r="I32" t="s">
        <v>15</v>
      </c>
      <c r="J32" t="s">
        <v>22</v>
      </c>
      <c r="K32" t="s">
        <v>29</v>
      </c>
      <c r="L32" t="s">
        <v>36</v>
      </c>
      <c r="M32" t="s">
        <v>43</v>
      </c>
      <c r="P32" s="17">
        <v>1045.51</v>
      </c>
      <c r="Q32" s="16">
        <v>15000</v>
      </c>
      <c r="R32" s="17">
        <v>1</v>
      </c>
      <c r="S32" s="17">
        <f t="shared" si="3"/>
        <v>1044.51</v>
      </c>
      <c r="T32" s="17"/>
      <c r="U32" s="18" t="s">
        <v>21</v>
      </c>
      <c r="V32" s="17"/>
      <c r="Z32">
        <v>305.83999999999997</v>
      </c>
      <c r="AA32" s="6">
        <v>74600</v>
      </c>
      <c r="AB32">
        <v>3</v>
      </c>
      <c r="AC32">
        <f t="shared" si="0"/>
        <v>914.52</v>
      </c>
      <c r="AE32" s="4" t="s">
        <v>89</v>
      </c>
      <c r="AJ32" s="17">
        <v>466.75</v>
      </c>
      <c r="AK32" s="16">
        <v>12400</v>
      </c>
      <c r="AL32" s="17">
        <v>2</v>
      </c>
      <c r="AM32" s="17">
        <f t="shared" si="2"/>
        <v>930.5</v>
      </c>
      <c r="AN32" s="17"/>
      <c r="AO32" s="39" t="s">
        <v>194</v>
      </c>
    </row>
    <row r="33" spans="8:41" x14ac:dyDescent="0.25">
      <c r="H33">
        <f>H30</f>
        <v>1190.6342</v>
      </c>
      <c r="I33" s="24">
        <f>I16+Sheet4!$R$7</f>
        <v>1133.5981778211001</v>
      </c>
      <c r="J33" s="24">
        <f>J17+Sheet4!R7</f>
        <v>1005.5032147935001</v>
      </c>
      <c r="K33" s="24">
        <f>K18+Sheet4!R7</f>
        <v>858.43480086900013</v>
      </c>
      <c r="L33" s="24">
        <f>L19+Sheet4!R7</f>
        <v>745.35073688070008</v>
      </c>
      <c r="M33" s="24">
        <f>M20+Sheet4!R7</f>
        <v>658.31870845380013</v>
      </c>
      <c r="P33" s="9">
        <v>1036.55</v>
      </c>
      <c r="Q33" s="6">
        <v>44500</v>
      </c>
      <c r="R33">
        <v>1</v>
      </c>
      <c r="S33">
        <f t="shared" si="3"/>
        <v>1035.55</v>
      </c>
      <c r="U33" s="13" t="s">
        <v>63</v>
      </c>
      <c r="Z33">
        <v>457.23</v>
      </c>
      <c r="AA33" s="6">
        <v>1010000</v>
      </c>
      <c r="AB33">
        <v>2</v>
      </c>
      <c r="AC33">
        <f t="shared" si="0"/>
        <v>912.46</v>
      </c>
      <c r="AE33" s="11" t="s">
        <v>34</v>
      </c>
      <c r="AJ33">
        <v>932.49</v>
      </c>
      <c r="AK33" s="6">
        <v>34100</v>
      </c>
      <c r="AL33">
        <v>1</v>
      </c>
      <c r="AM33">
        <f t="shared" si="2"/>
        <v>930.49</v>
      </c>
      <c r="AO33" s="31" t="s">
        <v>194</v>
      </c>
    </row>
    <row r="34" spans="8:41" x14ac:dyDescent="0.25">
      <c r="P34" s="9">
        <v>1008.56</v>
      </c>
      <c r="Q34" s="6">
        <v>35300</v>
      </c>
      <c r="R34">
        <v>1</v>
      </c>
      <c r="S34">
        <f t="shared" si="3"/>
        <v>1007.56</v>
      </c>
      <c r="T34">
        <f>S33-S34</f>
        <v>27.990000000000009</v>
      </c>
      <c r="U34" s="13" t="s">
        <v>85</v>
      </c>
      <c r="Z34">
        <v>913.46</v>
      </c>
      <c r="AA34" s="6">
        <v>249000</v>
      </c>
      <c r="AB34">
        <v>1</v>
      </c>
      <c r="AC34">
        <f t="shared" si="0"/>
        <v>912.46</v>
      </c>
      <c r="AE34" s="11" t="s">
        <v>34</v>
      </c>
      <c r="AJ34" s="17">
        <v>464.74</v>
      </c>
      <c r="AK34" s="16">
        <v>10800</v>
      </c>
      <c r="AL34" s="17">
        <v>2</v>
      </c>
      <c r="AM34" s="17">
        <f t="shared" si="2"/>
        <v>926.48</v>
      </c>
      <c r="AN34" s="17">
        <f>AM30-AM34</f>
        <v>28</v>
      </c>
      <c r="AO34" s="40" t="s">
        <v>212</v>
      </c>
    </row>
    <row r="35" spans="8:41" x14ac:dyDescent="0.25">
      <c r="H35" t="s">
        <v>103</v>
      </c>
      <c r="P35" s="17">
        <v>988.5</v>
      </c>
      <c r="Q35" s="16">
        <v>21500</v>
      </c>
      <c r="R35" s="17">
        <v>1</v>
      </c>
      <c r="S35" s="17">
        <f t="shared" si="3"/>
        <v>987.5</v>
      </c>
      <c r="U35" s="18" t="s">
        <v>22</v>
      </c>
      <c r="Z35">
        <v>455.25</v>
      </c>
      <c r="AA35" s="6">
        <v>347000</v>
      </c>
      <c r="AB35">
        <v>2</v>
      </c>
      <c r="AC35">
        <f t="shared" si="0"/>
        <v>908.5</v>
      </c>
      <c r="AE35" t="s">
        <v>89</v>
      </c>
      <c r="AJ35" s="17">
        <v>904.5</v>
      </c>
      <c r="AK35" s="16">
        <v>13900</v>
      </c>
      <c r="AL35" s="17">
        <v>1</v>
      </c>
      <c r="AM35" s="17">
        <f t="shared" si="2"/>
        <v>902.5</v>
      </c>
      <c r="AN35" s="17">
        <f>AM32-AM35</f>
        <v>28</v>
      </c>
      <c r="AO35" s="39" t="s">
        <v>195</v>
      </c>
    </row>
    <row r="36" spans="8:41" x14ac:dyDescent="0.25">
      <c r="P36" s="9">
        <v>965.52</v>
      </c>
      <c r="Q36" s="6">
        <v>36600</v>
      </c>
      <c r="R36">
        <v>1</v>
      </c>
      <c r="S36">
        <f t="shared" si="3"/>
        <v>964.52</v>
      </c>
      <c r="U36" s="10" t="s">
        <v>10</v>
      </c>
      <c r="Z36">
        <v>449.73</v>
      </c>
      <c r="AA36" s="6">
        <v>467000</v>
      </c>
      <c r="AB36">
        <v>2</v>
      </c>
      <c r="AC36">
        <f t="shared" si="0"/>
        <v>897.46</v>
      </c>
      <c r="AE36" s="25" t="s">
        <v>28</v>
      </c>
      <c r="AJ36" s="17">
        <v>861.46</v>
      </c>
      <c r="AK36" s="16">
        <v>12100</v>
      </c>
      <c r="AL36" s="17">
        <v>1</v>
      </c>
      <c r="AM36" s="17">
        <f t="shared" si="2"/>
        <v>859.46</v>
      </c>
      <c r="AN36" s="17"/>
      <c r="AO36" s="37" t="s">
        <v>197</v>
      </c>
    </row>
    <row r="37" spans="8:41" x14ac:dyDescent="0.25">
      <c r="H37" t="s">
        <v>144</v>
      </c>
      <c r="P37" s="15">
        <v>947.51</v>
      </c>
      <c r="Q37" s="16">
        <v>28500</v>
      </c>
      <c r="R37" s="17">
        <v>1</v>
      </c>
      <c r="S37" s="17">
        <f t="shared" si="3"/>
        <v>946.51</v>
      </c>
      <c r="T37" s="17">
        <f>S36-S37</f>
        <v>18.009999999999991</v>
      </c>
      <c r="U37" s="10" t="s">
        <v>91</v>
      </c>
      <c r="V37" s="17"/>
      <c r="Z37">
        <v>898.45</v>
      </c>
      <c r="AA37" s="6">
        <v>165000</v>
      </c>
      <c r="AB37">
        <v>1</v>
      </c>
      <c r="AC37">
        <f t="shared" si="0"/>
        <v>897.45</v>
      </c>
      <c r="AE37" s="25" t="s">
        <v>28</v>
      </c>
      <c r="AJ37" s="17">
        <v>803.45</v>
      </c>
      <c r="AK37" s="16">
        <v>10800</v>
      </c>
      <c r="AL37" s="17">
        <v>1</v>
      </c>
      <c r="AM37" s="17">
        <f t="shared" si="2"/>
        <v>801.45</v>
      </c>
      <c r="AN37" s="17"/>
      <c r="AO37" s="39" t="s">
        <v>196</v>
      </c>
    </row>
    <row r="38" spans="8:41" x14ac:dyDescent="0.25">
      <c r="H38">
        <v>10</v>
      </c>
      <c r="I38">
        <v>9</v>
      </c>
      <c r="J38">
        <v>8</v>
      </c>
      <c r="K38">
        <v>7</v>
      </c>
      <c r="L38">
        <v>6</v>
      </c>
      <c r="M38">
        <v>5</v>
      </c>
      <c r="P38" s="15">
        <v>937.52</v>
      </c>
      <c r="Q38" s="16">
        <v>27400</v>
      </c>
      <c r="R38" s="17">
        <v>1</v>
      </c>
      <c r="S38" s="17">
        <f t="shared" si="3"/>
        <v>936.52</v>
      </c>
      <c r="T38" s="17">
        <f>S36-S38</f>
        <v>28</v>
      </c>
      <c r="U38" s="10" t="s">
        <v>92</v>
      </c>
      <c r="V38" s="17"/>
      <c r="Z38">
        <v>896.43</v>
      </c>
      <c r="AA38" s="6">
        <v>119000</v>
      </c>
      <c r="AB38">
        <v>1</v>
      </c>
      <c r="AC38">
        <f t="shared" si="0"/>
        <v>895.43</v>
      </c>
      <c r="AE38" t="s">
        <v>89</v>
      </c>
      <c r="AJ38" s="17">
        <v>587.30999999999995</v>
      </c>
      <c r="AK38" s="16">
        <v>230000</v>
      </c>
      <c r="AL38" s="17">
        <v>1</v>
      </c>
      <c r="AM38" s="17">
        <f t="shared" si="2"/>
        <v>585.30999999999995</v>
      </c>
      <c r="AN38" s="17"/>
      <c r="AO38" s="36" t="s">
        <v>89</v>
      </c>
    </row>
    <row r="39" spans="8:41" x14ac:dyDescent="0.25">
      <c r="H39" t="s">
        <v>0</v>
      </c>
      <c r="I39" t="s">
        <v>9</v>
      </c>
      <c r="J39" t="s">
        <v>10</v>
      </c>
      <c r="K39" t="s">
        <v>11</v>
      </c>
      <c r="L39" t="s">
        <v>12</v>
      </c>
      <c r="M39" t="s">
        <v>13</v>
      </c>
      <c r="P39" s="15">
        <v>919.51</v>
      </c>
      <c r="Q39" s="16">
        <v>24700</v>
      </c>
      <c r="R39" s="17">
        <v>1</v>
      </c>
      <c r="S39" s="17">
        <f t="shared" si="3"/>
        <v>918.51</v>
      </c>
      <c r="T39" s="17">
        <f>S36-S39</f>
        <v>46.009999999999991</v>
      </c>
      <c r="U39" s="10" t="s">
        <v>93</v>
      </c>
      <c r="V39" s="17"/>
      <c r="Z39">
        <v>446.26</v>
      </c>
      <c r="AA39" s="6">
        <v>513000</v>
      </c>
      <c r="AB39">
        <v>2</v>
      </c>
      <c r="AC39">
        <f t="shared" ref="AC39:AC70" si="4">Z39*AB39-AB39</f>
        <v>890.52</v>
      </c>
      <c r="AK39" s="6"/>
      <c r="AO39" s="4"/>
    </row>
    <row r="40" spans="8:41" x14ac:dyDescent="0.25">
      <c r="H40">
        <f>H33+B13</f>
        <v>1232.6448</v>
      </c>
      <c r="I40">
        <f>I30+$B13</f>
        <v>1161.5931277573</v>
      </c>
      <c r="J40">
        <f>J30+$B13</f>
        <v>1024.5342158818</v>
      </c>
      <c r="K40">
        <f>K30+$B13</f>
        <v>877.46580195730007</v>
      </c>
      <c r="L40">
        <f>L30+$B13</f>
        <v>748.42320883660011</v>
      </c>
      <c r="M40">
        <f>M30+$B13</f>
        <v>592.32209779420009</v>
      </c>
      <c r="P40" s="15">
        <v>917.46</v>
      </c>
      <c r="Q40" s="16">
        <v>34100</v>
      </c>
      <c r="R40" s="17">
        <v>1</v>
      </c>
      <c r="S40" s="17">
        <f t="shared" si="3"/>
        <v>916.46</v>
      </c>
      <c r="T40" s="17"/>
      <c r="U40" s="18" t="s">
        <v>23</v>
      </c>
      <c r="V40" s="17"/>
      <c r="Z40">
        <v>445.24</v>
      </c>
      <c r="AA40" s="6">
        <v>520000</v>
      </c>
      <c r="AB40">
        <v>2</v>
      </c>
      <c r="AC40">
        <f t="shared" si="4"/>
        <v>888.48</v>
      </c>
      <c r="AE40" s="13" t="s">
        <v>64</v>
      </c>
      <c r="AF40" s="14"/>
    </row>
    <row r="41" spans="8:41" x14ac:dyDescent="0.25">
      <c r="P41" s="15">
        <v>913.46</v>
      </c>
      <c r="Q41" s="16">
        <v>25600</v>
      </c>
      <c r="R41" s="17">
        <v>1</v>
      </c>
      <c r="S41" s="17">
        <f t="shared" si="3"/>
        <v>912.46</v>
      </c>
      <c r="T41" s="17"/>
      <c r="U41" s="11" t="s">
        <v>34</v>
      </c>
      <c r="V41" s="17"/>
      <c r="Z41">
        <v>889.47</v>
      </c>
      <c r="AA41" s="6">
        <v>136000</v>
      </c>
      <c r="AB41">
        <v>1</v>
      </c>
      <c r="AC41">
        <f t="shared" si="4"/>
        <v>888.47</v>
      </c>
      <c r="AE41" s="13" t="s">
        <v>64</v>
      </c>
      <c r="AF41" s="14"/>
    </row>
    <row r="42" spans="8:41" x14ac:dyDescent="0.25">
      <c r="H42" t="s">
        <v>0</v>
      </c>
      <c r="I42" t="s">
        <v>15</v>
      </c>
      <c r="J42" t="s">
        <v>22</v>
      </c>
      <c r="K42" t="s">
        <v>29</v>
      </c>
      <c r="L42" t="s">
        <v>36</v>
      </c>
      <c r="M42" t="s">
        <v>43</v>
      </c>
      <c r="P42" s="9">
        <v>889.48</v>
      </c>
      <c r="Q42" s="6">
        <v>56000</v>
      </c>
      <c r="R42">
        <v>1</v>
      </c>
      <c r="S42">
        <f t="shared" si="3"/>
        <v>888.48</v>
      </c>
      <c r="U42" s="13" t="s">
        <v>64</v>
      </c>
      <c r="V42" s="14"/>
      <c r="Z42">
        <v>870.46</v>
      </c>
      <c r="AA42" s="6">
        <v>77500</v>
      </c>
      <c r="AB42">
        <v>1</v>
      </c>
      <c r="AC42">
        <f t="shared" si="4"/>
        <v>869.46</v>
      </c>
      <c r="AE42" t="s">
        <v>89</v>
      </c>
    </row>
    <row r="43" spans="8:41" x14ac:dyDescent="0.25">
      <c r="H43">
        <f>H40</f>
        <v>1232.6448</v>
      </c>
      <c r="I43" s="24">
        <f>I33+$B$13</f>
        <v>1175.6087778211001</v>
      </c>
      <c r="J43" s="26">
        <f>J33</f>
        <v>1005.5032147935001</v>
      </c>
      <c r="K43" s="26">
        <f t="shared" ref="K43:M43" si="5">K33</f>
        <v>858.43480086900013</v>
      </c>
      <c r="L43" s="26">
        <f t="shared" si="5"/>
        <v>745.35073688070008</v>
      </c>
      <c r="M43" s="26">
        <f t="shared" si="5"/>
        <v>658.31870845380013</v>
      </c>
      <c r="P43" s="15">
        <v>818.45</v>
      </c>
      <c r="Q43" s="16">
        <v>13700</v>
      </c>
      <c r="R43" s="17">
        <v>1</v>
      </c>
      <c r="S43" s="17">
        <f t="shared" si="3"/>
        <v>817.45</v>
      </c>
      <c r="T43" s="17"/>
      <c r="U43" s="10" t="s">
        <v>11</v>
      </c>
      <c r="V43" s="17"/>
      <c r="Z43">
        <v>434.72</v>
      </c>
      <c r="AA43" s="6">
        <v>321000</v>
      </c>
      <c r="AB43">
        <v>2</v>
      </c>
      <c r="AC43">
        <f t="shared" si="4"/>
        <v>867.44</v>
      </c>
      <c r="AE43" t="s">
        <v>89</v>
      </c>
    </row>
    <row r="44" spans="8:41" x14ac:dyDescent="0.25">
      <c r="P44" s="15">
        <v>802.4</v>
      </c>
      <c r="Q44" s="16">
        <v>1.6000000000000001E+94</v>
      </c>
      <c r="R44" s="17">
        <v>1</v>
      </c>
      <c r="S44" s="17">
        <f t="shared" si="3"/>
        <v>801.4</v>
      </c>
      <c r="T44" s="17"/>
      <c r="U44" s="17" t="s">
        <v>89</v>
      </c>
      <c r="V44" s="17"/>
      <c r="Z44">
        <v>861.49</v>
      </c>
      <c r="AA44" s="6">
        <v>59700</v>
      </c>
      <c r="AB44">
        <v>1</v>
      </c>
      <c r="AC44">
        <f t="shared" si="4"/>
        <v>860.49</v>
      </c>
      <c r="AE44" s="13" t="s">
        <v>214</v>
      </c>
      <c r="AF44" s="14"/>
    </row>
    <row r="45" spans="8:41" x14ac:dyDescent="0.25">
      <c r="P45" s="15">
        <v>800.44</v>
      </c>
      <c r="Q45" s="16">
        <v>13000</v>
      </c>
      <c r="R45" s="17">
        <v>1</v>
      </c>
      <c r="S45" s="17">
        <f t="shared" si="3"/>
        <v>799.44</v>
      </c>
      <c r="T45" s="17">
        <f>S43-S45</f>
        <v>18.009999999999991</v>
      </c>
      <c r="U45" s="10" t="s">
        <v>94</v>
      </c>
      <c r="V45" s="17"/>
      <c r="Z45">
        <v>421.22</v>
      </c>
      <c r="AA45" s="6">
        <v>218000</v>
      </c>
      <c r="AB45">
        <v>2</v>
      </c>
      <c r="AC45">
        <f t="shared" si="4"/>
        <v>840.44</v>
      </c>
      <c r="AE45" s="25" t="s">
        <v>29</v>
      </c>
    </row>
    <row r="46" spans="8:41" x14ac:dyDescent="0.25">
      <c r="H46" t="s">
        <v>145</v>
      </c>
      <c r="P46" s="15">
        <v>797.43</v>
      </c>
      <c r="Q46" s="16">
        <v>13400</v>
      </c>
      <c r="R46" s="17">
        <v>1</v>
      </c>
      <c r="S46" s="17">
        <f t="shared" si="3"/>
        <v>796.43</v>
      </c>
      <c r="T46" s="17"/>
      <c r="U46" s="17" t="s">
        <v>89</v>
      </c>
      <c r="V46" s="17"/>
      <c r="Z46">
        <v>841.43</v>
      </c>
      <c r="AA46" s="6">
        <v>89500</v>
      </c>
      <c r="AB46">
        <v>1</v>
      </c>
      <c r="AC46">
        <f t="shared" si="4"/>
        <v>840.43</v>
      </c>
      <c r="AE46" s="25" t="s">
        <v>29</v>
      </c>
    </row>
    <row r="47" spans="8:41" x14ac:dyDescent="0.25">
      <c r="H47">
        <v>10</v>
      </c>
      <c r="I47">
        <v>9</v>
      </c>
      <c r="J47">
        <v>8</v>
      </c>
      <c r="K47">
        <v>7</v>
      </c>
      <c r="L47">
        <v>6</v>
      </c>
      <c r="M47">
        <v>5</v>
      </c>
      <c r="P47" s="15">
        <v>785.37</v>
      </c>
      <c r="Q47" s="16">
        <v>12300</v>
      </c>
      <c r="R47" s="17">
        <v>1</v>
      </c>
      <c r="S47" s="17">
        <f t="shared" si="3"/>
        <v>784.37</v>
      </c>
      <c r="T47" s="17"/>
      <c r="U47" s="11" t="s">
        <v>35</v>
      </c>
      <c r="V47" s="17"/>
      <c r="Z47">
        <v>834.41</v>
      </c>
      <c r="AA47" s="6">
        <v>89500</v>
      </c>
      <c r="AB47">
        <v>1</v>
      </c>
      <c r="AC47">
        <f t="shared" si="4"/>
        <v>833.41</v>
      </c>
      <c r="AE47" t="s">
        <v>89</v>
      </c>
    </row>
    <row r="48" spans="8:41" x14ac:dyDescent="0.25">
      <c r="H48" t="s">
        <v>0</v>
      </c>
      <c r="I48" s="29" t="s">
        <v>9</v>
      </c>
      <c r="J48" s="29" t="s">
        <v>10</v>
      </c>
      <c r="K48" s="29" t="s">
        <v>11</v>
      </c>
      <c r="L48" t="s">
        <v>12</v>
      </c>
      <c r="M48" t="s">
        <v>13</v>
      </c>
      <c r="P48" s="9">
        <v>780.4</v>
      </c>
      <c r="Q48" s="6">
        <v>37800</v>
      </c>
      <c r="R48">
        <v>1</v>
      </c>
      <c r="S48">
        <f t="shared" si="3"/>
        <v>779.4</v>
      </c>
      <c r="U48" s="18" t="s">
        <v>24</v>
      </c>
      <c r="Z48">
        <v>412.71</v>
      </c>
      <c r="AA48" s="6">
        <v>197000</v>
      </c>
      <c r="AB48">
        <v>2</v>
      </c>
      <c r="AC48">
        <f t="shared" si="4"/>
        <v>823.42</v>
      </c>
      <c r="AE48" t="s">
        <v>89</v>
      </c>
    </row>
    <row r="49" spans="8:31" x14ac:dyDescent="0.25">
      <c r="H49" t="s">
        <v>14</v>
      </c>
      <c r="I49" t="s">
        <v>15</v>
      </c>
      <c r="J49" t="s">
        <v>16</v>
      </c>
      <c r="K49" t="s">
        <v>17</v>
      </c>
      <c r="L49" t="s">
        <v>18</v>
      </c>
      <c r="M49" t="s">
        <v>19</v>
      </c>
      <c r="P49" s="15">
        <v>770.39</v>
      </c>
      <c r="Q49" s="16">
        <v>17500</v>
      </c>
      <c r="R49" s="17">
        <v>1</v>
      </c>
      <c r="S49" s="17">
        <f t="shared" si="3"/>
        <v>769.39</v>
      </c>
      <c r="U49" s="25" t="s">
        <v>30</v>
      </c>
      <c r="Z49">
        <v>818.44</v>
      </c>
      <c r="AA49" s="6">
        <v>74800</v>
      </c>
      <c r="AB49">
        <v>1</v>
      </c>
      <c r="AC49">
        <f t="shared" si="4"/>
        <v>817.44</v>
      </c>
      <c r="AE49" t="s">
        <v>89</v>
      </c>
    </row>
    <row r="50" spans="8:31" x14ac:dyDescent="0.25">
      <c r="H50" t="s">
        <v>20</v>
      </c>
      <c r="I50" t="s">
        <v>21</v>
      </c>
      <c r="J50" t="s">
        <v>22</v>
      </c>
      <c r="K50" t="s">
        <v>23</v>
      </c>
      <c r="L50" t="s">
        <v>24</v>
      </c>
      <c r="M50" t="s">
        <v>25</v>
      </c>
      <c r="P50" s="15">
        <v>760.44</v>
      </c>
      <c r="Q50" s="16">
        <v>11800</v>
      </c>
      <c r="R50" s="17">
        <v>1</v>
      </c>
      <c r="S50" s="17">
        <f t="shared" si="3"/>
        <v>759.44</v>
      </c>
      <c r="U50" s="13" t="s">
        <v>65</v>
      </c>
      <c r="Z50">
        <v>407.22</v>
      </c>
      <c r="AA50" s="6">
        <v>144000</v>
      </c>
      <c r="AB50">
        <v>2</v>
      </c>
      <c r="AC50">
        <f t="shared" si="4"/>
        <v>812.44</v>
      </c>
      <c r="AE50" s="25" t="s">
        <v>148</v>
      </c>
    </row>
    <row r="51" spans="8:31" x14ac:dyDescent="0.25">
      <c r="H51" t="s">
        <v>26</v>
      </c>
      <c r="I51" t="s">
        <v>27</v>
      </c>
      <c r="J51" t="s">
        <v>28</v>
      </c>
      <c r="K51" t="s">
        <v>29</v>
      </c>
      <c r="L51" t="s">
        <v>30</v>
      </c>
      <c r="M51" t="s">
        <v>31</v>
      </c>
      <c r="P51" s="15">
        <v>752.4</v>
      </c>
      <c r="Q51" s="16">
        <v>16700</v>
      </c>
      <c r="R51" s="17">
        <v>1</v>
      </c>
      <c r="S51" s="17">
        <f t="shared" si="3"/>
        <v>751.4</v>
      </c>
      <c r="T51">
        <f>S49-S51</f>
        <v>17.990000000000009</v>
      </c>
      <c r="U51" s="25" t="s">
        <v>95</v>
      </c>
      <c r="Z51">
        <v>813.43</v>
      </c>
      <c r="AA51" s="6">
        <v>80000</v>
      </c>
      <c r="AB51">
        <v>1</v>
      </c>
      <c r="AC51">
        <f t="shared" si="4"/>
        <v>812.43</v>
      </c>
      <c r="AE51" s="25" t="s">
        <v>148</v>
      </c>
    </row>
    <row r="52" spans="8:31" x14ac:dyDescent="0.25">
      <c r="H52" t="s">
        <v>32</v>
      </c>
      <c r="I52" s="32" t="s">
        <v>33</v>
      </c>
      <c r="J52" s="32" t="s">
        <v>34</v>
      </c>
      <c r="K52" t="s">
        <v>35</v>
      </c>
      <c r="L52" t="s">
        <v>36</v>
      </c>
      <c r="M52" t="s">
        <v>37</v>
      </c>
      <c r="P52" s="15">
        <v>742.4</v>
      </c>
      <c r="Q52" s="16">
        <v>13900</v>
      </c>
      <c r="R52" s="17">
        <v>1</v>
      </c>
      <c r="S52" s="17">
        <f t="shared" si="3"/>
        <v>741.4</v>
      </c>
      <c r="T52">
        <f>S49-S52</f>
        <v>27.990000000000009</v>
      </c>
      <c r="U52" s="25" t="s">
        <v>96</v>
      </c>
      <c r="Z52">
        <v>404.22</v>
      </c>
      <c r="AA52" s="6">
        <v>213000</v>
      </c>
      <c r="AB52">
        <v>2</v>
      </c>
      <c r="AC52">
        <f t="shared" si="4"/>
        <v>806.44</v>
      </c>
      <c r="AE52" t="s">
        <v>89</v>
      </c>
    </row>
    <row r="53" spans="8:31" x14ac:dyDescent="0.25">
      <c r="H53" t="s">
        <v>38</v>
      </c>
      <c r="I53" t="s">
        <v>39</v>
      </c>
      <c r="J53" t="s">
        <v>40</v>
      </c>
      <c r="K53" t="s">
        <v>41</v>
      </c>
      <c r="L53" t="s">
        <v>42</v>
      </c>
      <c r="M53" t="s">
        <v>43</v>
      </c>
      <c r="P53" s="15">
        <v>728.35</v>
      </c>
      <c r="Q53" s="16">
        <v>13900</v>
      </c>
      <c r="R53" s="17">
        <v>1</v>
      </c>
      <c r="S53" s="17">
        <f t="shared" si="3"/>
        <v>727.35</v>
      </c>
      <c r="U53" s="11" t="s">
        <v>36</v>
      </c>
      <c r="Z53">
        <v>806.43</v>
      </c>
      <c r="AA53" s="6">
        <v>61900</v>
      </c>
      <c r="AB53">
        <v>1</v>
      </c>
      <c r="AC53">
        <f t="shared" si="4"/>
        <v>805.43</v>
      </c>
      <c r="AE53" t="s">
        <v>89</v>
      </c>
    </row>
    <row r="54" spans="8:31" x14ac:dyDescent="0.25">
      <c r="H54" t="s">
        <v>44</v>
      </c>
      <c r="I54" t="s">
        <v>45</v>
      </c>
      <c r="J54" t="s">
        <v>46</v>
      </c>
      <c r="K54" t="s">
        <v>47</v>
      </c>
      <c r="L54" t="s">
        <v>48</v>
      </c>
      <c r="M54" t="s">
        <v>49</v>
      </c>
      <c r="P54" s="15">
        <v>657.31</v>
      </c>
      <c r="Q54" s="16">
        <v>20200</v>
      </c>
      <c r="R54" s="17">
        <v>1</v>
      </c>
      <c r="S54" s="17">
        <f t="shared" si="3"/>
        <v>656.31</v>
      </c>
      <c r="U54" s="11" t="s">
        <v>37</v>
      </c>
      <c r="Z54">
        <v>802.39</v>
      </c>
      <c r="AA54" s="6">
        <v>365000</v>
      </c>
      <c r="AB54">
        <v>1</v>
      </c>
      <c r="AC54">
        <f t="shared" si="4"/>
        <v>801.39</v>
      </c>
      <c r="AE54" t="s">
        <v>89</v>
      </c>
    </row>
    <row r="55" spans="8:31" x14ac:dyDescent="0.25">
      <c r="H55" t="s">
        <v>50</v>
      </c>
      <c r="I55" t="s">
        <v>51</v>
      </c>
      <c r="J55" t="s">
        <v>52</v>
      </c>
      <c r="K55" t="s">
        <v>53</v>
      </c>
      <c r="L55" t="s">
        <v>54</v>
      </c>
      <c r="M55" t="s">
        <v>55</v>
      </c>
      <c r="P55" s="15">
        <v>650.36</v>
      </c>
      <c r="Q55" s="16">
        <v>10900</v>
      </c>
      <c r="R55" s="17">
        <v>1</v>
      </c>
      <c r="S55" s="17">
        <f t="shared" si="3"/>
        <v>649.36</v>
      </c>
      <c r="U55" t="s">
        <v>89</v>
      </c>
      <c r="Z55">
        <v>800.44</v>
      </c>
      <c r="AA55" s="6">
        <v>206000</v>
      </c>
      <c r="AB55">
        <v>1</v>
      </c>
      <c r="AC55">
        <f t="shared" si="4"/>
        <v>799.44</v>
      </c>
      <c r="AE55" t="s">
        <v>89</v>
      </c>
    </row>
    <row r="56" spans="8:31" x14ac:dyDescent="0.25">
      <c r="H56" t="s">
        <v>56</v>
      </c>
      <c r="I56" s="14" t="s">
        <v>57</v>
      </c>
      <c r="J56" s="14" t="s">
        <v>58</v>
      </c>
      <c r="K56" t="s">
        <v>59</v>
      </c>
      <c r="L56" t="s">
        <v>60</v>
      </c>
      <c r="M56" t="s">
        <v>61</v>
      </c>
      <c r="P56" s="15">
        <v>633.34</v>
      </c>
      <c r="Q56" s="16">
        <v>14900</v>
      </c>
      <c r="R56" s="17">
        <v>1</v>
      </c>
      <c r="S56" s="17">
        <f t="shared" si="3"/>
        <v>632.34</v>
      </c>
      <c r="U56" s="18" t="s">
        <v>97</v>
      </c>
      <c r="Z56">
        <v>398.71</v>
      </c>
      <c r="AA56" s="6">
        <v>644000</v>
      </c>
      <c r="AB56">
        <v>2</v>
      </c>
      <c r="AC56">
        <f t="shared" si="4"/>
        <v>795.42</v>
      </c>
      <c r="AE56" s="4" t="s">
        <v>89</v>
      </c>
    </row>
    <row r="57" spans="8:31" x14ac:dyDescent="0.25">
      <c r="H57" s="31" t="s">
        <v>62</v>
      </c>
      <c r="I57" s="31" t="s">
        <v>63</v>
      </c>
      <c r="J57" s="31" t="s">
        <v>64</v>
      </c>
      <c r="K57" s="31" t="s">
        <v>65</v>
      </c>
      <c r="L57" t="s">
        <v>66</v>
      </c>
      <c r="M57" t="s">
        <v>67</v>
      </c>
      <c r="P57" s="15">
        <v>629.30999999999995</v>
      </c>
      <c r="Q57" s="16">
        <v>10100</v>
      </c>
      <c r="R57" s="17">
        <v>1</v>
      </c>
      <c r="S57" s="17">
        <f t="shared" si="3"/>
        <v>628.30999999999995</v>
      </c>
      <c r="T57">
        <f>S54-S57</f>
        <v>28</v>
      </c>
      <c r="U57" s="11" t="s">
        <v>98</v>
      </c>
      <c r="Z57">
        <v>796.42</v>
      </c>
      <c r="AA57" s="6">
        <v>67100</v>
      </c>
      <c r="AB57">
        <v>1</v>
      </c>
      <c r="AC57">
        <f t="shared" si="4"/>
        <v>795.42</v>
      </c>
      <c r="AE57" t="s">
        <v>89</v>
      </c>
    </row>
    <row r="58" spans="8:31" x14ac:dyDescent="0.25">
      <c r="P58" s="15">
        <v>605.34</v>
      </c>
      <c r="Q58" s="16">
        <v>10700</v>
      </c>
      <c r="R58" s="17">
        <v>1</v>
      </c>
      <c r="S58" s="17">
        <f t="shared" si="3"/>
        <v>604.34</v>
      </c>
      <c r="T58">
        <f>S56-S58</f>
        <v>28</v>
      </c>
      <c r="U58" s="18" t="s">
        <v>99</v>
      </c>
      <c r="Z58">
        <v>789.4</v>
      </c>
      <c r="AA58" s="6">
        <v>40800</v>
      </c>
      <c r="AB58">
        <v>1</v>
      </c>
      <c r="AC58">
        <f t="shared" si="4"/>
        <v>788.4</v>
      </c>
      <c r="AE58" t="s">
        <v>89</v>
      </c>
    </row>
    <row r="59" spans="8:31" x14ac:dyDescent="0.25">
      <c r="H59" t="s">
        <v>77</v>
      </c>
      <c r="I59">
        <v>9</v>
      </c>
      <c r="J59">
        <v>8</v>
      </c>
      <c r="K59">
        <v>7</v>
      </c>
      <c r="L59">
        <v>6</v>
      </c>
      <c r="M59">
        <v>5</v>
      </c>
      <c r="Z59">
        <v>393.19</v>
      </c>
      <c r="AA59" s="6">
        <v>821000</v>
      </c>
      <c r="AB59">
        <v>2</v>
      </c>
      <c r="AC59">
        <f t="shared" si="4"/>
        <v>784.38</v>
      </c>
      <c r="AE59" s="11" t="s">
        <v>35</v>
      </c>
    </row>
    <row r="60" spans="8:31" x14ac:dyDescent="0.25">
      <c r="H60" s="4" t="s">
        <v>79</v>
      </c>
      <c r="I60" s="24">
        <f t="shared" ref="I60:M61" si="6">I15+$B$13</f>
        <v>1143.5825630634999</v>
      </c>
      <c r="J60" s="24">
        <f t="shared" si="6"/>
        <v>1006.523651188</v>
      </c>
      <c r="K60" s="24">
        <f t="shared" si="6"/>
        <v>859.45523726350007</v>
      </c>
      <c r="L60" s="24">
        <f t="shared" si="6"/>
        <v>730.4126441428001</v>
      </c>
      <c r="M60" s="24">
        <f t="shared" si="6"/>
        <v>574.31153310040008</v>
      </c>
      <c r="Z60">
        <v>785.37</v>
      </c>
      <c r="AA60" s="6">
        <v>472000</v>
      </c>
      <c r="AB60">
        <v>1</v>
      </c>
      <c r="AC60">
        <f t="shared" si="4"/>
        <v>784.37</v>
      </c>
      <c r="AE60" s="11" t="s">
        <v>35</v>
      </c>
    </row>
    <row r="61" spans="8:31" x14ac:dyDescent="0.25">
      <c r="I61" s="24">
        <f t="shared" si="6"/>
        <v>1157.5982131273001</v>
      </c>
      <c r="J61" s="24">
        <f t="shared" si="6"/>
        <v>1086.5610993304001</v>
      </c>
      <c r="K61" s="24">
        <f t="shared" si="6"/>
        <v>949.5021874549002</v>
      </c>
      <c r="L61" s="24">
        <f t="shared" si="6"/>
        <v>802.43377353040023</v>
      </c>
      <c r="M61" s="24">
        <f t="shared" si="6"/>
        <v>673.39118040970015</v>
      </c>
      <c r="Z61">
        <v>780.4</v>
      </c>
      <c r="AA61" s="6">
        <v>334000</v>
      </c>
      <c r="AB61">
        <v>1</v>
      </c>
      <c r="AC61">
        <f t="shared" si="4"/>
        <v>779.4</v>
      </c>
      <c r="AE61" s="18" t="s">
        <v>24</v>
      </c>
    </row>
    <row r="62" spans="8:31" x14ac:dyDescent="0.25">
      <c r="I62" s="26">
        <f>I17</f>
        <v>1044.5141138328001</v>
      </c>
      <c r="J62" s="26">
        <f>J17</f>
        <v>987.49265009970009</v>
      </c>
      <c r="K62" s="26">
        <f>K17</f>
        <v>916.45553630280006</v>
      </c>
      <c r="L62" s="26">
        <f>L17</f>
        <v>779.39662442730003</v>
      </c>
      <c r="M62" s="26">
        <f>M17</f>
        <v>632.32821050280006</v>
      </c>
      <c r="Z62">
        <v>390.21</v>
      </c>
      <c r="AA62" s="6">
        <v>123000</v>
      </c>
      <c r="AB62">
        <v>2</v>
      </c>
      <c r="AC62">
        <f t="shared" si="4"/>
        <v>778.42</v>
      </c>
      <c r="AE62" t="s">
        <v>89</v>
      </c>
    </row>
    <row r="63" spans="8:31" x14ac:dyDescent="0.25">
      <c r="I63" s="24">
        <f t="shared" ref="I63:I69" si="7">I18+$B$13</f>
        <v>1067.5512629359002</v>
      </c>
      <c r="J63" s="26">
        <f>J18</f>
        <v>897.44569990830018</v>
      </c>
      <c r="K63" s="26">
        <f>K18</f>
        <v>840.42423617520012</v>
      </c>
      <c r="L63" s="26">
        <f>L18</f>
        <v>769.38712237830009</v>
      </c>
      <c r="M63" s="26">
        <f>M18</f>
        <v>632.32821050280006</v>
      </c>
      <c r="Z63">
        <v>386.73</v>
      </c>
      <c r="AA63" s="6">
        <v>281000</v>
      </c>
      <c r="AB63">
        <v>2</v>
      </c>
      <c r="AC63">
        <f t="shared" si="4"/>
        <v>771.46</v>
      </c>
      <c r="AE63" t="s">
        <v>89</v>
      </c>
    </row>
    <row r="64" spans="8:31" x14ac:dyDescent="0.25">
      <c r="I64" s="24">
        <f t="shared" si="7"/>
        <v>1101.5356128721</v>
      </c>
      <c r="J64" s="24">
        <f t="shared" ref="J64:J69" si="8">J19+$B$13</f>
        <v>954.46719894760008</v>
      </c>
      <c r="K64" s="26">
        <f>K19</f>
        <v>784.36163592000003</v>
      </c>
      <c r="L64" s="26">
        <f>L19</f>
        <v>727.34017218690008</v>
      </c>
      <c r="M64" s="26">
        <f>M19</f>
        <v>656.30305839000005</v>
      </c>
      <c r="Z64">
        <v>772.44</v>
      </c>
      <c r="AA64" s="6">
        <v>216000</v>
      </c>
      <c r="AB64">
        <v>1</v>
      </c>
      <c r="AC64">
        <f t="shared" si="4"/>
        <v>771.44</v>
      </c>
      <c r="AE64" t="s">
        <v>89</v>
      </c>
    </row>
    <row r="65" spans="9:32" x14ac:dyDescent="0.25">
      <c r="I65" s="24">
        <f t="shared" si="7"/>
        <v>1127.5876484335001</v>
      </c>
      <c r="J65" s="24">
        <f t="shared" si="8"/>
        <v>1014.5035844452002</v>
      </c>
      <c r="K65" s="24">
        <f>K20+$B$13</f>
        <v>867.43517052070024</v>
      </c>
      <c r="L65" s="26">
        <f>L20</f>
        <v>697.32960749310018</v>
      </c>
      <c r="M65" s="26">
        <f>M20</f>
        <v>640.30814376000012</v>
      </c>
      <c r="P65" t="s">
        <v>68</v>
      </c>
      <c r="Q65">
        <v>397.99</v>
      </c>
      <c r="S65" t="s">
        <v>170</v>
      </c>
      <c r="Z65">
        <v>385.7</v>
      </c>
      <c r="AA65" s="6">
        <v>504000</v>
      </c>
      <c r="AB65">
        <v>2</v>
      </c>
      <c r="AC65">
        <f t="shared" si="4"/>
        <v>769.4</v>
      </c>
      <c r="AE65" s="25" t="s">
        <v>30</v>
      </c>
    </row>
    <row r="66" spans="9:32" x14ac:dyDescent="0.25">
      <c r="I66" s="24">
        <f t="shared" si="7"/>
        <v>1058.5185658180001</v>
      </c>
      <c r="J66" s="24">
        <f t="shared" si="8"/>
        <v>971.48653739110011</v>
      </c>
      <c r="K66" s="24">
        <f>K21+$B$13</f>
        <v>858.40247340280007</v>
      </c>
      <c r="L66" s="24">
        <f>L21+$B$13</f>
        <v>711.33405947830011</v>
      </c>
      <c r="M66" s="26">
        <f>M21</f>
        <v>541.22849645070005</v>
      </c>
      <c r="P66" t="s">
        <v>149</v>
      </c>
      <c r="Q66">
        <v>397.88</v>
      </c>
      <c r="S66" s="28" t="s">
        <v>171</v>
      </c>
      <c r="Z66">
        <v>770.39</v>
      </c>
      <c r="AA66" s="6">
        <v>213000</v>
      </c>
      <c r="AB66">
        <v>1</v>
      </c>
      <c r="AC66">
        <f t="shared" si="4"/>
        <v>769.39</v>
      </c>
      <c r="AE66" s="25" t="s">
        <v>30</v>
      </c>
    </row>
    <row r="67" spans="9:32" x14ac:dyDescent="0.25">
      <c r="I67" s="24">
        <f t="shared" si="7"/>
        <v>1085.5770837397004</v>
      </c>
      <c r="J67" s="24">
        <f t="shared" si="8"/>
        <v>929.47597269730022</v>
      </c>
      <c r="K67" s="24">
        <f>K22+$B$13</f>
        <v>842.44394427040015</v>
      </c>
      <c r="L67" s="24">
        <f>L22+$B$13</f>
        <v>729.35988028210011</v>
      </c>
      <c r="M67" s="24">
        <f>M22+$B$13</f>
        <v>582.29146635760014</v>
      </c>
      <c r="P67" t="s">
        <v>172</v>
      </c>
      <c r="Z67">
        <v>384.74</v>
      </c>
      <c r="AA67" s="6">
        <v>203000</v>
      </c>
      <c r="AB67">
        <v>2</v>
      </c>
      <c r="AC67">
        <f t="shared" si="4"/>
        <v>767.48</v>
      </c>
      <c r="AE67" t="s">
        <v>89</v>
      </c>
    </row>
    <row r="68" spans="9:32" x14ac:dyDescent="0.25">
      <c r="I68" s="24">
        <f t="shared" si="7"/>
        <v>1067.5512629359</v>
      </c>
      <c r="J68" s="24">
        <f t="shared" si="8"/>
        <v>938.50866981520005</v>
      </c>
      <c r="K68" s="24">
        <f>K23+$B$13</f>
        <v>782.40755877280003</v>
      </c>
      <c r="L68" s="24">
        <f>L23+$B$13</f>
        <v>695.37553034590007</v>
      </c>
      <c r="M68" s="24">
        <f>M23+$B$13</f>
        <v>582.29146635760003</v>
      </c>
      <c r="P68" s="33" t="s">
        <v>76</v>
      </c>
      <c r="Q68" s="34"/>
      <c r="R68" s="34"/>
      <c r="S68" s="35" t="s">
        <v>86</v>
      </c>
      <c r="Z68">
        <v>762.39</v>
      </c>
      <c r="AA68" s="6">
        <v>65400</v>
      </c>
      <c r="AB68">
        <v>1</v>
      </c>
      <c r="AC68">
        <f t="shared" si="4"/>
        <v>761.39</v>
      </c>
      <c r="AE68" t="s">
        <v>89</v>
      </c>
    </row>
    <row r="69" spans="9:32" x14ac:dyDescent="0.25">
      <c r="I69" s="24">
        <f t="shared" si="7"/>
        <v>1077.5607649849001</v>
      </c>
      <c r="J69" s="24">
        <f t="shared" si="8"/>
        <v>930.4923510604001</v>
      </c>
      <c r="K69" s="24">
        <f>K24+$B$13</f>
        <v>801.44975793970013</v>
      </c>
      <c r="L69" s="24">
        <f>L24+$B$13</f>
        <v>645.34864689730011</v>
      </c>
      <c r="M69" s="24">
        <f>M24+$B$13</f>
        <v>558.31661847040016</v>
      </c>
      <c r="P69" s="4" t="s">
        <v>71</v>
      </c>
      <c r="Q69" s="4" t="s">
        <v>75</v>
      </c>
      <c r="R69" s="4" t="s">
        <v>72</v>
      </c>
      <c r="S69" s="4" t="s">
        <v>74</v>
      </c>
      <c r="T69" s="4" t="s">
        <v>80</v>
      </c>
      <c r="U69" s="4" t="s">
        <v>73</v>
      </c>
      <c r="Z69">
        <v>378.21</v>
      </c>
      <c r="AA69" s="6">
        <v>127000</v>
      </c>
      <c r="AB69">
        <v>2</v>
      </c>
      <c r="AC69">
        <f t="shared" si="4"/>
        <v>754.42</v>
      </c>
      <c r="AE69" t="s">
        <v>89</v>
      </c>
    </row>
    <row r="70" spans="9:32" x14ac:dyDescent="0.25">
      <c r="P70">
        <v>358.87</v>
      </c>
      <c r="Q70" s="6">
        <v>47400</v>
      </c>
      <c r="R70">
        <v>3</v>
      </c>
      <c r="S70">
        <f t="shared" ref="S70:S114" si="9">P70*R70-R70</f>
        <v>1073.6100000000001</v>
      </c>
      <c r="U70" s="10" t="s">
        <v>153</v>
      </c>
      <c r="Z70">
        <v>752.4</v>
      </c>
      <c r="AA70" s="6">
        <v>348000</v>
      </c>
      <c r="AB70">
        <v>1</v>
      </c>
      <c r="AC70">
        <f t="shared" si="4"/>
        <v>751.4</v>
      </c>
      <c r="AE70" s="25" t="s">
        <v>95</v>
      </c>
    </row>
    <row r="71" spans="9:32" x14ac:dyDescent="0.25">
      <c r="P71">
        <v>537.28</v>
      </c>
      <c r="Q71" s="6">
        <v>102000</v>
      </c>
      <c r="R71">
        <v>2</v>
      </c>
      <c r="S71">
        <f t="shared" si="9"/>
        <v>1072.56</v>
      </c>
      <c r="U71" t="s">
        <v>89</v>
      </c>
      <c r="Z71">
        <v>376.23</v>
      </c>
      <c r="AA71" s="6">
        <v>214000</v>
      </c>
      <c r="AB71">
        <v>2</v>
      </c>
      <c r="AC71">
        <f t="shared" ref="AC71:AC102" si="10">Z71*AB71-AB71</f>
        <v>750.46</v>
      </c>
      <c r="AE71" t="s">
        <v>89</v>
      </c>
    </row>
    <row r="72" spans="9:32" x14ac:dyDescent="0.25">
      <c r="P72">
        <v>353.19</v>
      </c>
      <c r="Q72" s="6">
        <v>39400</v>
      </c>
      <c r="R72">
        <v>3</v>
      </c>
      <c r="S72">
        <f t="shared" si="9"/>
        <v>1056.57</v>
      </c>
      <c r="U72" t="s">
        <v>89</v>
      </c>
      <c r="Z72">
        <v>371.7</v>
      </c>
      <c r="AA72" s="6">
        <v>1330000</v>
      </c>
      <c r="AB72">
        <v>2</v>
      </c>
      <c r="AC72">
        <f t="shared" si="10"/>
        <v>741.4</v>
      </c>
      <c r="AE72" t="s">
        <v>89</v>
      </c>
      <c r="AF72" s="17"/>
    </row>
    <row r="73" spans="9:32" x14ac:dyDescent="0.25">
      <c r="P73">
        <v>503.76</v>
      </c>
      <c r="Q73" s="6">
        <v>655000</v>
      </c>
      <c r="R73">
        <v>2</v>
      </c>
      <c r="S73">
        <f t="shared" si="9"/>
        <v>1005.52</v>
      </c>
      <c r="U73" s="28" t="s">
        <v>166</v>
      </c>
      <c r="Z73">
        <v>742.4</v>
      </c>
      <c r="AA73" s="6">
        <v>221000</v>
      </c>
      <c r="AB73">
        <v>1</v>
      </c>
      <c r="AC73">
        <f t="shared" si="10"/>
        <v>741.4</v>
      </c>
      <c r="AE73" s="25" t="s">
        <v>96</v>
      </c>
    </row>
    <row r="74" spans="9:32" x14ac:dyDescent="0.25">
      <c r="P74">
        <v>494.75</v>
      </c>
      <c r="Q74" s="6">
        <v>53500</v>
      </c>
      <c r="R74">
        <v>2</v>
      </c>
      <c r="S74">
        <f t="shared" si="9"/>
        <v>987.5</v>
      </c>
      <c r="U74" s="18" t="s">
        <v>154</v>
      </c>
      <c r="Z74">
        <v>364.68</v>
      </c>
      <c r="AA74" s="6">
        <v>353000</v>
      </c>
      <c r="AB74">
        <v>2</v>
      </c>
      <c r="AC74">
        <f t="shared" si="10"/>
        <v>727.36</v>
      </c>
      <c r="AE74" s="11" t="s">
        <v>36</v>
      </c>
    </row>
    <row r="75" spans="9:32" x14ac:dyDescent="0.25">
      <c r="P75" s="17">
        <v>937.52</v>
      </c>
      <c r="Q75" s="16">
        <v>27100</v>
      </c>
      <c r="R75" s="17">
        <v>1</v>
      </c>
      <c r="S75" s="17">
        <f t="shared" si="9"/>
        <v>936.52</v>
      </c>
      <c r="T75" s="17"/>
      <c r="U75" s="41" t="s">
        <v>150</v>
      </c>
      <c r="V75" s="17"/>
      <c r="Z75">
        <v>728.35</v>
      </c>
      <c r="AA75" s="6">
        <v>285000</v>
      </c>
      <c r="AB75">
        <v>1</v>
      </c>
      <c r="AC75">
        <f t="shared" si="10"/>
        <v>727.35</v>
      </c>
      <c r="AE75" s="11" t="s">
        <v>36</v>
      </c>
    </row>
    <row r="76" spans="9:32" x14ac:dyDescent="0.25">
      <c r="P76">
        <v>468.24</v>
      </c>
      <c r="Q76" s="6">
        <v>167000</v>
      </c>
      <c r="R76">
        <v>2</v>
      </c>
      <c r="S76">
        <f t="shared" si="9"/>
        <v>934.48</v>
      </c>
      <c r="U76" t="s">
        <v>89</v>
      </c>
      <c r="Z76">
        <v>362.7</v>
      </c>
      <c r="AA76" s="6">
        <v>123000</v>
      </c>
      <c r="AB76">
        <v>2</v>
      </c>
      <c r="AC76">
        <f t="shared" si="10"/>
        <v>723.4</v>
      </c>
      <c r="AE76" t="s">
        <v>89</v>
      </c>
    </row>
    <row r="77" spans="9:32" x14ac:dyDescent="0.25">
      <c r="P77" s="17">
        <v>917.46</v>
      </c>
      <c r="Q77" s="16">
        <v>25600</v>
      </c>
      <c r="R77" s="17">
        <v>1</v>
      </c>
      <c r="S77" s="17">
        <f t="shared" si="9"/>
        <v>916.46</v>
      </c>
      <c r="T77" s="17"/>
      <c r="U77" s="42" t="s">
        <v>151</v>
      </c>
      <c r="Z77">
        <v>700.36</v>
      </c>
      <c r="AA77" s="6">
        <v>182000</v>
      </c>
      <c r="AB77">
        <v>1</v>
      </c>
      <c r="AC77">
        <f t="shared" si="10"/>
        <v>699.36</v>
      </c>
      <c r="AE77" t="s">
        <v>89</v>
      </c>
    </row>
    <row r="78" spans="9:32" x14ac:dyDescent="0.25">
      <c r="P78">
        <v>459.23</v>
      </c>
      <c r="Q78" s="6">
        <v>189000</v>
      </c>
      <c r="R78">
        <v>2</v>
      </c>
      <c r="S78">
        <f t="shared" si="9"/>
        <v>916.46</v>
      </c>
      <c r="U78" s="18" t="s">
        <v>151</v>
      </c>
      <c r="Z78">
        <v>700.36</v>
      </c>
      <c r="AA78" s="6">
        <v>182000</v>
      </c>
      <c r="AB78">
        <v>1</v>
      </c>
      <c r="AC78">
        <f t="shared" si="10"/>
        <v>699.36</v>
      </c>
      <c r="AE78" s="11" t="s">
        <v>215</v>
      </c>
    </row>
    <row r="79" spans="9:32" x14ac:dyDescent="0.25">
      <c r="P79" s="17">
        <v>889.48</v>
      </c>
      <c r="Q79" s="16">
        <v>27700</v>
      </c>
      <c r="R79" s="17">
        <v>1</v>
      </c>
      <c r="S79" s="17">
        <f t="shared" si="9"/>
        <v>888.48</v>
      </c>
      <c r="T79" s="17"/>
      <c r="U79" s="43" t="s">
        <v>152</v>
      </c>
      <c r="V79" s="27"/>
      <c r="Z79">
        <v>687.35</v>
      </c>
      <c r="AA79" s="6">
        <v>241000</v>
      </c>
      <c r="AB79">
        <v>1</v>
      </c>
      <c r="AC79">
        <f t="shared" si="10"/>
        <v>686.35</v>
      </c>
      <c r="AE79" t="s">
        <v>89</v>
      </c>
    </row>
    <row r="80" spans="9:32" x14ac:dyDescent="0.25">
      <c r="P80">
        <v>445.24</v>
      </c>
      <c r="Q80" s="6">
        <v>1110000</v>
      </c>
      <c r="R80">
        <v>2</v>
      </c>
      <c r="S80">
        <f t="shared" si="9"/>
        <v>888.48</v>
      </c>
      <c r="U80" s="13" t="s">
        <v>152</v>
      </c>
      <c r="V80" s="14"/>
      <c r="Z80">
        <v>687.35</v>
      </c>
      <c r="AA80" s="6">
        <v>241000</v>
      </c>
      <c r="AB80">
        <v>1</v>
      </c>
      <c r="AC80">
        <f t="shared" si="10"/>
        <v>686.35</v>
      </c>
      <c r="AE80" t="s">
        <v>89</v>
      </c>
    </row>
    <row r="81" spans="16:31" x14ac:dyDescent="0.25">
      <c r="P81" s="17">
        <v>869.42</v>
      </c>
      <c r="Q81" s="16">
        <v>30100</v>
      </c>
      <c r="R81" s="17">
        <v>1</v>
      </c>
      <c r="S81" s="17">
        <f t="shared" si="9"/>
        <v>868.42</v>
      </c>
      <c r="T81" s="17"/>
      <c r="U81" s="17" t="s">
        <v>89</v>
      </c>
      <c r="Z81">
        <v>685.38</v>
      </c>
      <c r="AA81" s="6">
        <v>116000</v>
      </c>
      <c r="AB81">
        <v>1</v>
      </c>
      <c r="AC81">
        <f t="shared" si="10"/>
        <v>684.38</v>
      </c>
      <c r="AE81" t="s">
        <v>89</v>
      </c>
    </row>
    <row r="82" spans="16:31" x14ac:dyDescent="0.25">
      <c r="P82">
        <v>859.44</v>
      </c>
      <c r="Q82" s="6">
        <v>254000</v>
      </c>
      <c r="R82">
        <v>1</v>
      </c>
      <c r="S82">
        <f t="shared" si="9"/>
        <v>858.44</v>
      </c>
      <c r="U82" s="28" t="s">
        <v>167</v>
      </c>
      <c r="Z82">
        <v>668.33</v>
      </c>
      <c r="AA82" s="6">
        <v>66900</v>
      </c>
      <c r="AB82">
        <v>1</v>
      </c>
      <c r="AC82">
        <f t="shared" si="10"/>
        <v>667.33</v>
      </c>
      <c r="AE82" t="s">
        <v>89</v>
      </c>
    </row>
    <row r="83" spans="16:31" x14ac:dyDescent="0.25">
      <c r="P83">
        <v>430.22</v>
      </c>
      <c r="Q83" s="6">
        <v>342000</v>
      </c>
      <c r="R83">
        <v>2</v>
      </c>
      <c r="S83">
        <f t="shared" si="9"/>
        <v>858.44</v>
      </c>
      <c r="U83" s="28" t="s">
        <v>167</v>
      </c>
      <c r="Z83">
        <v>659.36</v>
      </c>
      <c r="AA83" s="6">
        <v>250000</v>
      </c>
      <c r="AB83">
        <v>1</v>
      </c>
      <c r="AC83">
        <f t="shared" si="10"/>
        <v>658.36</v>
      </c>
      <c r="AE83" t="s">
        <v>89</v>
      </c>
    </row>
    <row r="84" spans="16:31" x14ac:dyDescent="0.25">
      <c r="P84" s="17">
        <v>421.22</v>
      </c>
      <c r="Q84" s="16">
        <v>14000</v>
      </c>
      <c r="R84" s="17">
        <v>2</v>
      </c>
      <c r="S84" s="17">
        <f t="shared" si="9"/>
        <v>840.44</v>
      </c>
      <c r="T84" s="17"/>
      <c r="U84" s="44" t="s">
        <v>155</v>
      </c>
      <c r="Z84">
        <v>658.36</v>
      </c>
      <c r="AA84" s="6">
        <v>150000</v>
      </c>
      <c r="AB84">
        <v>1</v>
      </c>
      <c r="AC84">
        <f t="shared" si="10"/>
        <v>657.36</v>
      </c>
      <c r="AE84" t="s">
        <v>89</v>
      </c>
    </row>
    <row r="85" spans="16:31" x14ac:dyDescent="0.25">
      <c r="P85" s="17">
        <v>841.42</v>
      </c>
      <c r="Q85" s="16">
        <v>13100</v>
      </c>
      <c r="R85" s="17">
        <v>1</v>
      </c>
      <c r="S85" s="17">
        <f t="shared" si="9"/>
        <v>840.42</v>
      </c>
      <c r="T85" s="17"/>
      <c r="U85" s="44" t="s">
        <v>155</v>
      </c>
      <c r="Z85">
        <v>329.16</v>
      </c>
      <c r="AA85" s="6">
        <v>781000</v>
      </c>
      <c r="AB85">
        <v>2</v>
      </c>
      <c r="AC85">
        <f t="shared" si="10"/>
        <v>656.32</v>
      </c>
      <c r="AE85" s="11" t="s">
        <v>37</v>
      </c>
    </row>
    <row r="86" spans="16:31" x14ac:dyDescent="0.25">
      <c r="P86" s="17">
        <v>818.45</v>
      </c>
      <c r="Q86" s="16">
        <v>31600</v>
      </c>
      <c r="R86" s="17">
        <v>1</v>
      </c>
      <c r="S86" s="17">
        <f t="shared" si="9"/>
        <v>817.45</v>
      </c>
      <c r="T86" s="17"/>
      <c r="U86" s="41" t="s">
        <v>156</v>
      </c>
      <c r="Z86">
        <v>657.31</v>
      </c>
      <c r="AA86" s="6">
        <v>411000</v>
      </c>
      <c r="AB86">
        <v>1</v>
      </c>
      <c r="AC86">
        <f t="shared" si="10"/>
        <v>656.31</v>
      </c>
      <c r="AE86" s="11" t="s">
        <v>37</v>
      </c>
    </row>
    <row r="87" spans="16:31" x14ac:dyDescent="0.25">
      <c r="P87" s="17">
        <v>797.43</v>
      </c>
      <c r="Q87" s="16">
        <v>21200</v>
      </c>
      <c r="R87" s="17">
        <v>1</v>
      </c>
      <c r="S87" s="17">
        <f t="shared" si="9"/>
        <v>796.43</v>
      </c>
      <c r="T87" s="17"/>
      <c r="U87" s="17" t="s">
        <v>89</v>
      </c>
      <c r="Z87">
        <v>650.36</v>
      </c>
      <c r="AA87" s="6">
        <v>17500</v>
      </c>
      <c r="AB87">
        <v>1</v>
      </c>
      <c r="AC87">
        <f t="shared" si="10"/>
        <v>649.36</v>
      </c>
      <c r="AE87" t="s">
        <v>89</v>
      </c>
    </row>
    <row r="88" spans="16:31" x14ac:dyDescent="0.25">
      <c r="P88">
        <v>394.71</v>
      </c>
      <c r="Q88" s="6">
        <v>75600</v>
      </c>
      <c r="R88">
        <v>2</v>
      </c>
      <c r="S88">
        <f t="shared" si="9"/>
        <v>787.42</v>
      </c>
      <c r="U88" t="s">
        <v>89</v>
      </c>
      <c r="Z88">
        <v>650.36</v>
      </c>
      <c r="AA88" s="6">
        <v>175000</v>
      </c>
      <c r="AB88">
        <v>1</v>
      </c>
      <c r="AC88">
        <f t="shared" si="10"/>
        <v>649.36</v>
      </c>
      <c r="AE88" t="s">
        <v>89</v>
      </c>
    </row>
    <row r="89" spans="16:31" x14ac:dyDescent="0.25">
      <c r="P89" s="17">
        <v>788.4</v>
      </c>
      <c r="Q89" s="16">
        <v>29100</v>
      </c>
      <c r="R89" s="17">
        <v>1</v>
      </c>
      <c r="S89" s="17">
        <f t="shared" si="9"/>
        <v>787.4</v>
      </c>
      <c r="T89" s="17"/>
      <c r="U89" s="17" t="s">
        <v>89</v>
      </c>
      <c r="Z89">
        <v>640.29</v>
      </c>
      <c r="AA89" s="6">
        <v>48700</v>
      </c>
      <c r="AB89">
        <v>1</v>
      </c>
      <c r="AC89">
        <f t="shared" si="10"/>
        <v>639.29</v>
      </c>
      <c r="AE89" t="s">
        <v>89</v>
      </c>
    </row>
    <row r="90" spans="16:31" x14ac:dyDescent="0.25">
      <c r="P90">
        <v>780.4</v>
      </c>
      <c r="Q90" s="6">
        <v>923000</v>
      </c>
      <c r="R90">
        <v>1</v>
      </c>
      <c r="S90">
        <f t="shared" si="9"/>
        <v>779.4</v>
      </c>
      <c r="U90" s="18" t="s">
        <v>157</v>
      </c>
      <c r="Z90">
        <v>633.33000000000004</v>
      </c>
      <c r="AA90" s="6">
        <v>537000</v>
      </c>
      <c r="AB90">
        <v>1</v>
      </c>
      <c r="AC90">
        <f t="shared" si="10"/>
        <v>632.33000000000004</v>
      </c>
      <c r="AE90" s="25" t="s">
        <v>31</v>
      </c>
    </row>
    <row r="91" spans="16:31" x14ac:dyDescent="0.25">
      <c r="P91">
        <v>385.7</v>
      </c>
      <c r="Q91" s="6">
        <v>104000</v>
      </c>
      <c r="R91">
        <v>2</v>
      </c>
      <c r="S91">
        <f t="shared" si="9"/>
        <v>769.4</v>
      </c>
      <c r="U91" s="25" t="s">
        <v>158</v>
      </c>
      <c r="Z91">
        <v>633.33000000000004</v>
      </c>
      <c r="AA91" s="6">
        <v>537000</v>
      </c>
      <c r="AB91">
        <v>1</v>
      </c>
      <c r="AC91">
        <f t="shared" si="10"/>
        <v>632.33000000000004</v>
      </c>
      <c r="AE91" s="18" t="s">
        <v>97</v>
      </c>
    </row>
    <row r="92" spans="16:31" x14ac:dyDescent="0.25">
      <c r="P92">
        <v>770.39</v>
      </c>
      <c r="Q92" s="6">
        <v>40000</v>
      </c>
      <c r="R92">
        <v>1</v>
      </c>
      <c r="S92">
        <f t="shared" si="9"/>
        <v>769.39</v>
      </c>
      <c r="U92" s="25" t="s">
        <v>158</v>
      </c>
      <c r="Z92">
        <v>315.16000000000003</v>
      </c>
      <c r="AA92" s="6">
        <v>1180000</v>
      </c>
      <c r="AB92">
        <v>2</v>
      </c>
      <c r="AC92">
        <f t="shared" si="10"/>
        <v>628.32000000000005</v>
      </c>
      <c r="AE92" s="11" t="s">
        <v>98</v>
      </c>
    </row>
    <row r="93" spans="16:31" x14ac:dyDescent="0.25">
      <c r="P93" s="17">
        <v>762.39</v>
      </c>
      <c r="Q93" s="16">
        <v>29600</v>
      </c>
      <c r="R93" s="17">
        <v>1</v>
      </c>
      <c r="S93" s="17">
        <f t="shared" si="9"/>
        <v>761.39</v>
      </c>
      <c r="T93" s="17"/>
      <c r="U93" s="17" t="s">
        <v>89</v>
      </c>
      <c r="Z93">
        <v>629.30999999999995</v>
      </c>
      <c r="AA93" s="6">
        <v>346000</v>
      </c>
      <c r="AB93">
        <v>1</v>
      </c>
      <c r="AC93">
        <f t="shared" si="10"/>
        <v>628.30999999999995</v>
      </c>
      <c r="AE93" s="11" t="s">
        <v>98</v>
      </c>
    </row>
    <row r="94" spans="16:31" x14ac:dyDescent="0.25">
      <c r="P94">
        <v>376.71</v>
      </c>
      <c r="Q94" s="6">
        <v>139000</v>
      </c>
      <c r="R94">
        <v>2</v>
      </c>
      <c r="S94">
        <f t="shared" si="9"/>
        <v>751.42</v>
      </c>
      <c r="U94" s="25" t="s">
        <v>159</v>
      </c>
      <c r="Z94">
        <v>615.32000000000005</v>
      </c>
      <c r="AA94" s="6">
        <v>46000</v>
      </c>
      <c r="AB94">
        <v>1</v>
      </c>
      <c r="AC94">
        <f t="shared" si="10"/>
        <v>614.32000000000005</v>
      </c>
      <c r="AE94" t="s">
        <v>89</v>
      </c>
    </row>
    <row r="95" spans="16:31" x14ac:dyDescent="0.25">
      <c r="P95">
        <v>752.41</v>
      </c>
      <c r="Q95" s="6">
        <v>767000</v>
      </c>
      <c r="R95">
        <v>1</v>
      </c>
      <c r="S95">
        <f t="shared" si="9"/>
        <v>751.41</v>
      </c>
      <c r="U95" s="25" t="s">
        <v>159</v>
      </c>
      <c r="Z95">
        <v>612.29</v>
      </c>
      <c r="AA95" s="6">
        <v>50800</v>
      </c>
      <c r="AB95">
        <v>1</v>
      </c>
      <c r="AC95">
        <f t="shared" si="10"/>
        <v>611.29</v>
      </c>
      <c r="AE95" t="s">
        <v>89</v>
      </c>
    </row>
    <row r="96" spans="16:31" x14ac:dyDescent="0.25">
      <c r="P96">
        <v>746.36</v>
      </c>
      <c r="Q96" s="6">
        <v>838000</v>
      </c>
      <c r="R96">
        <v>1</v>
      </c>
      <c r="S96">
        <f t="shared" si="9"/>
        <v>745.36</v>
      </c>
      <c r="U96" s="28" t="s">
        <v>168</v>
      </c>
      <c r="Z96">
        <v>605.34</v>
      </c>
      <c r="AA96" s="6">
        <v>456000</v>
      </c>
      <c r="AB96">
        <v>1</v>
      </c>
      <c r="AC96">
        <f t="shared" si="10"/>
        <v>604.34</v>
      </c>
      <c r="AE96" s="25" t="s">
        <v>99</v>
      </c>
    </row>
    <row r="97" spans="16:31" x14ac:dyDescent="0.25">
      <c r="P97">
        <v>373.68</v>
      </c>
      <c r="Q97" s="6">
        <v>118000</v>
      </c>
      <c r="R97">
        <v>2</v>
      </c>
      <c r="S97">
        <f t="shared" si="9"/>
        <v>745.36</v>
      </c>
      <c r="U97" s="28" t="s">
        <v>168</v>
      </c>
      <c r="Z97">
        <v>540.29</v>
      </c>
      <c r="AA97" s="6">
        <v>110000</v>
      </c>
      <c r="AB97">
        <v>1</v>
      </c>
      <c r="AC97">
        <f t="shared" si="10"/>
        <v>539.29</v>
      </c>
      <c r="AE97" t="s">
        <v>89</v>
      </c>
    </row>
    <row r="98" spans="16:31" x14ac:dyDescent="0.25">
      <c r="P98" s="17">
        <v>372.71</v>
      </c>
      <c r="Q98" s="16">
        <v>32000</v>
      </c>
      <c r="R98" s="17">
        <v>2</v>
      </c>
      <c r="S98" s="17">
        <f t="shared" si="9"/>
        <v>743.42</v>
      </c>
      <c r="T98" s="17"/>
      <c r="U98" s="45" t="s">
        <v>89</v>
      </c>
    </row>
    <row r="99" spans="16:31" x14ac:dyDescent="0.25">
      <c r="P99">
        <v>742.4</v>
      </c>
      <c r="Q99" s="6">
        <v>96400</v>
      </c>
      <c r="R99">
        <v>1</v>
      </c>
      <c r="S99">
        <f t="shared" si="9"/>
        <v>741.4</v>
      </c>
      <c r="U99" s="25" t="s">
        <v>160</v>
      </c>
    </row>
    <row r="100" spans="16:31" x14ac:dyDescent="0.25">
      <c r="P100">
        <v>371.7</v>
      </c>
      <c r="Q100" s="6">
        <v>493000</v>
      </c>
      <c r="R100">
        <v>2</v>
      </c>
      <c r="S100">
        <f t="shared" si="9"/>
        <v>741.4</v>
      </c>
      <c r="U100" s="25" t="s">
        <v>160</v>
      </c>
    </row>
    <row r="101" spans="16:31" x14ac:dyDescent="0.25">
      <c r="P101">
        <v>728.35</v>
      </c>
      <c r="Q101" s="6">
        <v>37200</v>
      </c>
      <c r="R101">
        <v>1</v>
      </c>
      <c r="S101">
        <f t="shared" si="9"/>
        <v>727.35</v>
      </c>
      <c r="U101" s="11" t="s">
        <v>161</v>
      </c>
    </row>
    <row r="102" spans="16:31" x14ac:dyDescent="0.25">
      <c r="P102" s="17">
        <v>362.7</v>
      </c>
      <c r="Q102" s="16">
        <v>26400</v>
      </c>
      <c r="R102" s="17">
        <v>2</v>
      </c>
      <c r="S102" s="17">
        <f t="shared" si="9"/>
        <v>723.4</v>
      </c>
      <c r="T102" s="17"/>
      <c r="U102" s="46" t="s">
        <v>161</v>
      </c>
    </row>
    <row r="103" spans="16:31" x14ac:dyDescent="0.25">
      <c r="P103" s="17">
        <v>715.04</v>
      </c>
      <c r="Q103" s="16">
        <v>20100</v>
      </c>
      <c r="R103" s="17">
        <v>1</v>
      </c>
      <c r="S103" s="17">
        <f t="shared" si="9"/>
        <v>714.04</v>
      </c>
      <c r="T103" s="17"/>
      <c r="U103" s="17" t="s">
        <v>89</v>
      </c>
    </row>
    <row r="104" spans="16:31" x14ac:dyDescent="0.25">
      <c r="P104">
        <v>675.32</v>
      </c>
      <c r="Q104" s="6">
        <v>91300</v>
      </c>
      <c r="R104">
        <v>1</v>
      </c>
      <c r="S104">
        <f t="shared" si="9"/>
        <v>674.32</v>
      </c>
      <c r="U104" t="s">
        <v>89</v>
      </c>
    </row>
    <row r="105" spans="16:31" x14ac:dyDescent="0.25">
      <c r="P105">
        <v>659.32</v>
      </c>
      <c r="Q105" s="6">
        <v>48300</v>
      </c>
      <c r="R105">
        <v>1</v>
      </c>
      <c r="S105">
        <f t="shared" si="9"/>
        <v>658.32</v>
      </c>
      <c r="U105" s="28" t="s">
        <v>169</v>
      </c>
    </row>
    <row r="106" spans="16:31" x14ac:dyDescent="0.25">
      <c r="P106">
        <v>657.31</v>
      </c>
      <c r="Q106" s="6">
        <v>89400</v>
      </c>
      <c r="R106">
        <v>1</v>
      </c>
      <c r="S106">
        <f t="shared" si="9"/>
        <v>656.31</v>
      </c>
      <c r="U106" s="11" t="s">
        <v>162</v>
      </c>
      <c r="Z106" t="s">
        <v>174</v>
      </c>
      <c r="AA106" s="6"/>
    </row>
    <row r="107" spans="16:31" x14ac:dyDescent="0.25">
      <c r="P107">
        <v>650.36</v>
      </c>
      <c r="Q107" s="6">
        <v>205000</v>
      </c>
      <c r="R107">
        <v>1</v>
      </c>
      <c r="S107">
        <f t="shared" si="9"/>
        <v>649.36</v>
      </c>
      <c r="U107" t="s">
        <v>89</v>
      </c>
      <c r="Z107" t="s">
        <v>68</v>
      </c>
      <c r="AA107">
        <v>617.33000000000004</v>
      </c>
      <c r="AC107" t="s">
        <v>170</v>
      </c>
    </row>
    <row r="108" spans="16:31" x14ac:dyDescent="0.25">
      <c r="P108">
        <v>633.33000000000004</v>
      </c>
      <c r="Q108" s="6">
        <v>586000</v>
      </c>
      <c r="R108">
        <v>1</v>
      </c>
      <c r="S108">
        <f t="shared" si="9"/>
        <v>632.33000000000004</v>
      </c>
      <c r="U108" s="18" t="s">
        <v>163</v>
      </c>
      <c r="Z108" t="s">
        <v>173</v>
      </c>
      <c r="AA108">
        <f>B4</f>
        <v>617.32240000000002</v>
      </c>
      <c r="AC108" s="28" t="s">
        <v>171</v>
      </c>
    </row>
    <row r="109" spans="16:31" x14ac:dyDescent="0.25">
      <c r="P109">
        <v>315.16000000000003</v>
      </c>
      <c r="Q109" s="6">
        <v>59600</v>
      </c>
      <c r="R109">
        <v>2</v>
      </c>
      <c r="S109">
        <f t="shared" si="9"/>
        <v>628.32000000000005</v>
      </c>
      <c r="U109" s="11" t="s">
        <v>164</v>
      </c>
      <c r="Z109" t="s">
        <v>70</v>
      </c>
      <c r="AA109" s="6">
        <v>327000</v>
      </c>
    </row>
    <row r="110" spans="16:31" x14ac:dyDescent="0.25">
      <c r="P110">
        <v>629.30999999999995</v>
      </c>
      <c r="Q110" s="6">
        <v>316000</v>
      </c>
      <c r="R110">
        <v>1</v>
      </c>
      <c r="S110">
        <f t="shared" si="9"/>
        <v>628.30999999999995</v>
      </c>
      <c r="U110" s="11" t="s">
        <v>164</v>
      </c>
      <c r="Z110" s="33" t="s">
        <v>175</v>
      </c>
      <c r="AC110" s="17"/>
    </row>
    <row r="111" spans="16:31" x14ac:dyDescent="0.25">
      <c r="P111" s="17">
        <v>615.32000000000005</v>
      </c>
      <c r="Q111" s="16">
        <v>16300</v>
      </c>
      <c r="R111" s="17">
        <v>1</v>
      </c>
      <c r="S111" s="17">
        <f t="shared" si="9"/>
        <v>614.32000000000005</v>
      </c>
      <c r="T111" s="17"/>
      <c r="U111" s="45" t="s">
        <v>89</v>
      </c>
      <c r="Z111" s="4" t="s">
        <v>71</v>
      </c>
      <c r="AA111" s="4" t="s">
        <v>75</v>
      </c>
      <c r="AB111" s="4" t="s">
        <v>72</v>
      </c>
      <c r="AC111" s="4" t="s">
        <v>74</v>
      </c>
      <c r="AD111" s="4" t="s">
        <v>80</v>
      </c>
      <c r="AE111" s="4" t="s">
        <v>73</v>
      </c>
    </row>
    <row r="112" spans="16:31" x14ac:dyDescent="0.25">
      <c r="P112">
        <v>605.34</v>
      </c>
      <c r="Q112" s="6">
        <v>317000</v>
      </c>
      <c r="R112">
        <v>1</v>
      </c>
      <c r="S112">
        <f t="shared" si="9"/>
        <v>604.34</v>
      </c>
      <c r="U112" s="18" t="s">
        <v>165</v>
      </c>
      <c r="Y112" t="s">
        <v>176</v>
      </c>
      <c r="Z112">
        <v>608.30999999999995</v>
      </c>
      <c r="AA112" s="6">
        <v>32000</v>
      </c>
      <c r="AB112">
        <v>2</v>
      </c>
      <c r="AC112">
        <f t="shared" ref="AC112:AC118" si="11">Z112*AB112-AB112</f>
        <v>1214.6199999999999</v>
      </c>
      <c r="AE112" s="29" t="s">
        <v>177</v>
      </c>
    </row>
    <row r="113" spans="16:31" x14ac:dyDescent="0.25">
      <c r="P113" s="17">
        <v>569.47</v>
      </c>
      <c r="Q113" s="16">
        <v>13300</v>
      </c>
      <c r="R113" s="17">
        <v>1</v>
      </c>
      <c r="S113" s="17">
        <f t="shared" si="9"/>
        <v>568.47</v>
      </c>
      <c r="T113" s="17"/>
      <c r="U113" s="17" t="s">
        <v>89</v>
      </c>
      <c r="Z113">
        <v>572.79999999999995</v>
      </c>
      <c r="AA113" s="6">
        <v>99700</v>
      </c>
      <c r="AB113">
        <v>2</v>
      </c>
      <c r="AC113">
        <f t="shared" si="11"/>
        <v>1143.5999999999999</v>
      </c>
      <c r="AE113" s="30" t="s">
        <v>179</v>
      </c>
    </row>
    <row r="114" spans="16:31" x14ac:dyDescent="0.25">
      <c r="P114">
        <v>520.25</v>
      </c>
      <c r="Q114" s="6">
        <v>83500</v>
      </c>
      <c r="R114">
        <v>1</v>
      </c>
      <c r="S114">
        <f t="shared" si="9"/>
        <v>519.25</v>
      </c>
      <c r="U114" t="s">
        <v>89</v>
      </c>
      <c r="Z114">
        <v>558.79999999999995</v>
      </c>
      <c r="AA114" s="6">
        <v>196000</v>
      </c>
      <c r="AB114">
        <v>2</v>
      </c>
      <c r="AC114">
        <f t="shared" si="11"/>
        <v>1115.5999999999999</v>
      </c>
      <c r="AE114" s="4" t="s">
        <v>178</v>
      </c>
    </row>
    <row r="115" spans="16:31" x14ac:dyDescent="0.25">
      <c r="Y115" t="s">
        <v>176</v>
      </c>
      <c r="Z115">
        <v>537.29999999999995</v>
      </c>
      <c r="AA115" s="6">
        <v>23700</v>
      </c>
      <c r="AB115">
        <v>2</v>
      </c>
      <c r="AC115">
        <f t="shared" si="11"/>
        <v>1072.5999999999999</v>
      </c>
      <c r="AE115" t="s">
        <v>89</v>
      </c>
    </row>
    <row r="116" spans="16:31" x14ac:dyDescent="0.25">
      <c r="Z116">
        <v>1005.52</v>
      </c>
      <c r="AA116" s="7">
        <v>134000</v>
      </c>
      <c r="AB116">
        <v>1</v>
      </c>
      <c r="AC116">
        <f t="shared" si="11"/>
        <v>1004.52</v>
      </c>
      <c r="AE116" t="s">
        <v>89</v>
      </c>
    </row>
    <row r="117" spans="16:31" x14ac:dyDescent="0.25">
      <c r="Z117">
        <v>858.45</v>
      </c>
      <c r="AA117" s="6">
        <v>124000</v>
      </c>
      <c r="AB117">
        <v>1</v>
      </c>
      <c r="AC117">
        <f t="shared" si="11"/>
        <v>857.45</v>
      </c>
      <c r="AE117" t="s">
        <v>89</v>
      </c>
    </row>
    <row r="118" spans="16:31" x14ac:dyDescent="0.25">
      <c r="Z118">
        <v>745.37</v>
      </c>
      <c r="AA118" s="6">
        <v>107000</v>
      </c>
      <c r="AB118">
        <v>1</v>
      </c>
      <c r="AC118">
        <f t="shared" si="11"/>
        <v>744.37</v>
      </c>
      <c r="AE118" t="s">
        <v>89</v>
      </c>
    </row>
  </sheetData>
  <sortState xmlns:xlrd2="http://schemas.microsoft.com/office/spreadsheetml/2017/richdata2" ref="Z7:AF99">
    <sortCondition descending="1" ref="AC7:AC9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D8DE9-9A38-4358-A551-5D3F2C1E35CF}">
  <dimension ref="A2:R21"/>
  <sheetViews>
    <sheetView workbookViewId="0">
      <selection activeCell="M18" sqref="M18"/>
    </sheetView>
  </sheetViews>
  <sheetFormatPr defaultRowHeight="15" x14ac:dyDescent="0.25"/>
  <cols>
    <col min="18" max="18" width="13.28515625" bestFit="1" customWidth="1"/>
  </cols>
  <sheetData>
    <row r="2" spans="1:18" x14ac:dyDescent="0.25">
      <c r="A2" s="20" t="s">
        <v>104</v>
      </c>
      <c r="B2" s="20" t="s">
        <v>105</v>
      </c>
      <c r="C2" s="20">
        <v>3</v>
      </c>
      <c r="D2" s="20">
        <v>5</v>
      </c>
      <c r="E2" s="20">
        <v>1</v>
      </c>
      <c r="F2" s="20">
        <v>1</v>
      </c>
      <c r="G2">
        <f>C2*$R$2+D2*$R$3+E2*$R$4+F2*$R$5</f>
        <v>71.037113796900002</v>
      </c>
      <c r="Q2" s="21" t="s">
        <v>106</v>
      </c>
      <c r="R2" s="22">
        <v>12</v>
      </c>
    </row>
    <row r="3" spans="1:18" x14ac:dyDescent="0.25">
      <c r="A3" s="23" t="s">
        <v>107</v>
      </c>
      <c r="B3" s="23" t="s">
        <v>108</v>
      </c>
      <c r="C3" s="23">
        <v>6</v>
      </c>
      <c r="D3" s="23">
        <v>12</v>
      </c>
      <c r="E3" s="23">
        <v>4</v>
      </c>
      <c r="F3" s="23">
        <v>1</v>
      </c>
      <c r="G3">
        <f t="shared" ref="G3:G21" si="0">C3*$R$2+D3*$R$3+E3*$R$4+F3*$R$5</f>
        <v>156.10111104240002</v>
      </c>
      <c r="Q3" s="21" t="s">
        <v>109</v>
      </c>
      <c r="R3" s="22">
        <v>1.0078250318999999</v>
      </c>
    </row>
    <row r="4" spans="1:18" x14ac:dyDescent="0.25">
      <c r="A4" s="23" t="s">
        <v>110</v>
      </c>
      <c r="B4" s="23" t="s">
        <v>111</v>
      </c>
      <c r="C4" s="23">
        <v>4</v>
      </c>
      <c r="D4" s="23">
        <v>6</v>
      </c>
      <c r="E4" s="23">
        <v>2</v>
      </c>
      <c r="F4" s="23">
        <v>2</v>
      </c>
      <c r="G4">
        <f t="shared" si="0"/>
        <v>114.04292746620001</v>
      </c>
      <c r="Q4" s="21" t="s">
        <v>110</v>
      </c>
      <c r="R4" s="22">
        <v>14.0030740074</v>
      </c>
    </row>
    <row r="5" spans="1:18" x14ac:dyDescent="0.25">
      <c r="A5" s="23" t="s">
        <v>112</v>
      </c>
      <c r="B5" s="23" t="s">
        <v>113</v>
      </c>
      <c r="C5" s="23">
        <v>4</v>
      </c>
      <c r="D5" s="23">
        <v>5</v>
      </c>
      <c r="E5" s="23">
        <v>1</v>
      </c>
      <c r="F5" s="23">
        <v>3</v>
      </c>
      <c r="G5">
        <f t="shared" si="0"/>
        <v>115.02694305690001</v>
      </c>
      <c r="Q5" s="21" t="s">
        <v>114</v>
      </c>
      <c r="R5" s="22">
        <v>15.99491463</v>
      </c>
    </row>
    <row r="6" spans="1:18" x14ac:dyDescent="0.25">
      <c r="A6" s="23" t="s">
        <v>106</v>
      </c>
      <c r="B6" s="23" t="s">
        <v>115</v>
      </c>
      <c r="C6" s="23">
        <v>3</v>
      </c>
      <c r="D6" s="23">
        <v>5</v>
      </c>
      <c r="E6" s="23">
        <v>1</v>
      </c>
      <c r="F6" s="23">
        <v>1</v>
      </c>
      <c r="G6">
        <f t="shared" si="0"/>
        <v>71.037113796900002</v>
      </c>
      <c r="Q6" s="21"/>
      <c r="R6" s="22"/>
    </row>
    <row r="7" spans="1:18" x14ac:dyDescent="0.25">
      <c r="A7" s="23" t="s">
        <v>116</v>
      </c>
      <c r="B7" s="23" t="s">
        <v>117</v>
      </c>
      <c r="C7" s="23">
        <v>5</v>
      </c>
      <c r="D7" s="23">
        <v>8</v>
      </c>
      <c r="E7" s="23">
        <v>2</v>
      </c>
      <c r="F7" s="23">
        <v>2</v>
      </c>
      <c r="G7">
        <f t="shared" si="0"/>
        <v>128.05857753000001</v>
      </c>
      <c r="Q7" s="21" t="s">
        <v>118</v>
      </c>
      <c r="R7" s="22">
        <f>2*R3+R5</f>
        <v>18.010564693799999</v>
      </c>
    </row>
    <row r="8" spans="1:18" x14ac:dyDescent="0.25">
      <c r="A8" s="23" t="s">
        <v>119</v>
      </c>
      <c r="B8" s="23" t="s">
        <v>120</v>
      </c>
      <c r="C8" s="23">
        <v>5</v>
      </c>
      <c r="D8" s="23">
        <v>7</v>
      </c>
      <c r="E8" s="23">
        <v>1</v>
      </c>
      <c r="F8" s="23">
        <v>3</v>
      </c>
      <c r="G8">
        <f t="shared" si="0"/>
        <v>129.04259312070002</v>
      </c>
      <c r="Q8" s="21"/>
      <c r="R8" s="22"/>
    </row>
    <row r="9" spans="1:18" x14ac:dyDescent="0.25">
      <c r="A9" s="23" t="s">
        <v>121</v>
      </c>
      <c r="B9" s="23" t="s">
        <v>122</v>
      </c>
      <c r="C9" s="23">
        <v>2</v>
      </c>
      <c r="D9" s="23">
        <v>3</v>
      </c>
      <c r="E9" s="23">
        <v>1</v>
      </c>
      <c r="F9" s="23">
        <v>1</v>
      </c>
      <c r="G9">
        <f t="shared" si="0"/>
        <v>57.021463733100006</v>
      </c>
    </row>
    <row r="10" spans="1:18" x14ac:dyDescent="0.25">
      <c r="A10" s="23" t="s">
        <v>109</v>
      </c>
      <c r="B10" s="23" t="s">
        <v>123</v>
      </c>
      <c r="C10" s="23">
        <v>6</v>
      </c>
      <c r="D10" s="23">
        <v>7</v>
      </c>
      <c r="E10" s="23">
        <v>3</v>
      </c>
      <c r="F10" s="23">
        <v>1</v>
      </c>
      <c r="G10">
        <f t="shared" si="0"/>
        <v>137.0589118755</v>
      </c>
    </row>
    <row r="11" spans="1:18" x14ac:dyDescent="0.25">
      <c r="A11" s="23" t="s">
        <v>75</v>
      </c>
      <c r="B11" s="23" t="s">
        <v>124</v>
      </c>
      <c r="C11" s="23">
        <v>6</v>
      </c>
      <c r="D11" s="23">
        <v>11</v>
      </c>
      <c r="E11" s="23">
        <v>1</v>
      </c>
      <c r="F11" s="23">
        <v>1</v>
      </c>
      <c r="G11">
        <f t="shared" si="0"/>
        <v>113.0840639883</v>
      </c>
    </row>
    <row r="12" spans="1:18" x14ac:dyDescent="0.25">
      <c r="A12" s="23" t="s">
        <v>125</v>
      </c>
      <c r="B12" s="23" t="s">
        <v>124</v>
      </c>
      <c r="C12" s="23">
        <v>6</v>
      </c>
      <c r="D12" s="23">
        <v>11</v>
      </c>
      <c r="E12" s="23">
        <v>1</v>
      </c>
      <c r="F12" s="23">
        <v>1</v>
      </c>
      <c r="G12">
        <f t="shared" si="0"/>
        <v>113.0840639883</v>
      </c>
    </row>
    <row r="13" spans="1:18" x14ac:dyDescent="0.25">
      <c r="A13" s="23" t="s">
        <v>126</v>
      </c>
      <c r="B13" s="23" t="s">
        <v>127</v>
      </c>
      <c r="C13" s="23">
        <v>6</v>
      </c>
      <c r="D13" s="23">
        <v>12</v>
      </c>
      <c r="E13" s="23">
        <v>2</v>
      </c>
      <c r="F13" s="23">
        <v>1</v>
      </c>
      <c r="G13">
        <f t="shared" si="0"/>
        <v>128.09496302760002</v>
      </c>
    </row>
    <row r="14" spans="1:18" x14ac:dyDescent="0.25">
      <c r="A14" s="23" t="s">
        <v>128</v>
      </c>
      <c r="B14" s="23" t="s">
        <v>129</v>
      </c>
      <c r="C14" s="23">
        <v>5</v>
      </c>
      <c r="D14" s="23">
        <v>9</v>
      </c>
      <c r="E14" s="23">
        <v>1</v>
      </c>
      <c r="F14" s="23">
        <v>1</v>
      </c>
      <c r="G14">
        <f t="shared" si="0"/>
        <v>99.068413924499993</v>
      </c>
    </row>
    <row r="15" spans="1:18" x14ac:dyDescent="0.25">
      <c r="A15" s="23" t="s">
        <v>130</v>
      </c>
      <c r="B15" s="23" t="s">
        <v>131</v>
      </c>
      <c r="C15" s="23">
        <v>9</v>
      </c>
      <c r="D15" s="23">
        <v>9</v>
      </c>
      <c r="E15" s="23">
        <v>1</v>
      </c>
      <c r="F15" s="23">
        <v>1</v>
      </c>
      <c r="G15">
        <f t="shared" si="0"/>
        <v>147.06841392449999</v>
      </c>
    </row>
    <row r="16" spans="1:18" x14ac:dyDescent="0.25">
      <c r="A16" s="23" t="s">
        <v>132</v>
      </c>
      <c r="B16" s="23" t="s">
        <v>133</v>
      </c>
      <c r="C16" s="23">
        <v>5</v>
      </c>
      <c r="D16" s="23">
        <v>7</v>
      </c>
      <c r="E16" s="23">
        <v>1</v>
      </c>
      <c r="F16" s="23">
        <v>1</v>
      </c>
      <c r="G16">
        <f t="shared" si="0"/>
        <v>97.052763860699997</v>
      </c>
    </row>
    <row r="17" spans="1:7" x14ac:dyDescent="0.25">
      <c r="A17" s="23" t="s">
        <v>134</v>
      </c>
      <c r="B17" s="23" t="s">
        <v>135</v>
      </c>
      <c r="C17" s="23">
        <v>3</v>
      </c>
      <c r="D17" s="23">
        <v>5</v>
      </c>
      <c r="E17" s="23">
        <v>1</v>
      </c>
      <c r="F17" s="23">
        <v>2</v>
      </c>
      <c r="G17">
        <f t="shared" si="0"/>
        <v>87.032028426900013</v>
      </c>
    </row>
    <row r="18" spans="1:7" x14ac:dyDescent="0.25">
      <c r="A18" s="23" t="s">
        <v>136</v>
      </c>
      <c r="B18" s="23" t="s">
        <v>137</v>
      </c>
      <c r="C18" s="23">
        <v>4</v>
      </c>
      <c r="D18" s="23">
        <v>7</v>
      </c>
      <c r="E18" s="23">
        <v>1</v>
      </c>
      <c r="F18" s="23">
        <v>2</v>
      </c>
      <c r="G18">
        <f t="shared" si="0"/>
        <v>101.04767849070001</v>
      </c>
    </row>
    <row r="19" spans="1:7" x14ac:dyDescent="0.25">
      <c r="A19" s="23" t="s">
        <v>138</v>
      </c>
      <c r="B19" s="23" t="s">
        <v>139</v>
      </c>
      <c r="C19" s="23">
        <v>11</v>
      </c>
      <c r="D19" s="23">
        <v>10</v>
      </c>
      <c r="E19" s="23">
        <v>2</v>
      </c>
      <c r="F19" s="23">
        <v>1</v>
      </c>
      <c r="G19">
        <f t="shared" si="0"/>
        <v>186.07931296380002</v>
      </c>
    </row>
    <row r="20" spans="1:7" x14ac:dyDescent="0.25">
      <c r="A20" s="23" t="s">
        <v>140</v>
      </c>
      <c r="B20" s="23" t="s">
        <v>141</v>
      </c>
      <c r="C20" s="23">
        <v>9</v>
      </c>
      <c r="D20" s="23">
        <v>9</v>
      </c>
      <c r="E20" s="23">
        <v>1</v>
      </c>
      <c r="F20" s="23">
        <v>2</v>
      </c>
      <c r="G20">
        <f t="shared" si="0"/>
        <v>163.06332855449998</v>
      </c>
    </row>
    <row r="21" spans="1:7" x14ac:dyDescent="0.25">
      <c r="A21" s="23" t="s">
        <v>142</v>
      </c>
      <c r="B21" s="23" t="s">
        <v>143</v>
      </c>
      <c r="C21" s="23">
        <v>5</v>
      </c>
      <c r="D21" s="23">
        <v>9</v>
      </c>
      <c r="E21" s="23">
        <v>1</v>
      </c>
      <c r="F21" s="23">
        <v>1</v>
      </c>
      <c r="G21">
        <f t="shared" si="0"/>
        <v>99.0684139244999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Canals</dc:creator>
  <cp:lastModifiedBy>Serebryany, Evgeny</cp:lastModifiedBy>
  <dcterms:created xsi:type="dcterms:W3CDTF">2025-05-22T16:44:35Z</dcterms:created>
  <dcterms:modified xsi:type="dcterms:W3CDTF">2025-06-02T19:14:10Z</dcterms:modified>
</cp:coreProperties>
</file>